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ig1B_source_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8" uniqueCount="226">
  <si>
    <t xml:space="preserve">Col</t>
  </si>
  <si>
    <t xml:space="preserve">MORC1</t>
  </si>
  <si>
    <t xml:space="preserve">normalized mean</t>
  </si>
  <si>
    <t xml:space="preserve">normalized std dev</t>
  </si>
  <si>
    <t xml:space="preserve">Exp3586</t>
  </si>
  <si>
    <t xml:space="preserve">col</t>
  </si>
  <si>
    <t xml:space="preserve">WT</t>
  </si>
  <si>
    <t xml:space="preserve">main-2</t>
  </si>
  <si>
    <t xml:space="preserve">MAIN FLAG 7</t>
  </si>
  <si>
    <t xml:space="preserve">MAIN FLAG</t>
  </si>
  <si>
    <t xml:space="preserve">MAIN MYC 5</t>
  </si>
  <si>
    <t xml:space="preserve">MAIN MYC</t>
  </si>
  <si>
    <t xml:space="preserve">mail1-1</t>
  </si>
  <si>
    <t xml:space="preserve">MAIL1 FLAG 4</t>
  </si>
  <si>
    <t xml:space="preserve">MAIL1 FLAG</t>
  </si>
  <si>
    <t xml:space="preserve">MAIL1 MYC 4</t>
  </si>
  <si>
    <t xml:space="preserve">MAIL1 MYC</t>
  </si>
  <si>
    <t xml:space="preserve">Primers</t>
  </si>
  <si>
    <t xml:space="preserve">Echantillon</t>
  </si>
  <si>
    <t xml:space="preserve">Cp</t>
  </si>
  <si>
    <t xml:space="preserve">Moyenne Cp</t>
  </si>
  <si>
    <t xml:space="preserve">RHIP1</t>
  </si>
  <si>
    <t xml:space="preserve">main-3</t>
  </si>
  <si>
    <t xml:space="preserve">∂</t>
  </si>
  <si>
    <t xml:space="preserve">∂∂</t>
  </si>
  <si>
    <t xml:space="preserve">fold change</t>
  </si>
  <si>
    <t xml:space="preserve">moyenne fc</t>
  </si>
  <si>
    <t xml:space="preserve">moy norm</t>
  </si>
  <si>
    <t xml:space="preserve">sdt dev</t>
  </si>
  <si>
    <t xml:space="preserve">sdt dev norm</t>
  </si>
  <si>
    <t xml:space="preserve">Include</t>
  </si>
  <si>
    <t xml:space="preserve">Color</t>
  </si>
  <si>
    <t xml:space="preserve">Pos</t>
  </si>
  <si>
    <t xml:space="preserve">Name</t>
  </si>
  <si>
    <t xml:space="preserve">True</t>
  </si>
  <si>
    <t xml:space="preserve">A1</t>
  </si>
  <si>
    <t xml:space="preserve">Sample 1</t>
  </si>
  <si>
    <t xml:space="preserve">A2</t>
  </si>
  <si>
    <t xml:space="preserve">Sample 2</t>
  </si>
  <si>
    <t xml:space="preserve">A3</t>
  </si>
  <si>
    <t xml:space="preserve">Sample 3</t>
  </si>
  <si>
    <t xml:space="preserve">A4</t>
  </si>
  <si>
    <t xml:space="preserve">Sample 4</t>
  </si>
  <si>
    <t xml:space="preserve">A5</t>
  </si>
  <si>
    <t xml:space="preserve">Sample 5</t>
  </si>
  <si>
    <t xml:space="preserve">A6</t>
  </si>
  <si>
    <t xml:space="preserve">Sample 6</t>
  </si>
  <si>
    <t xml:space="preserve">A7</t>
  </si>
  <si>
    <t xml:space="preserve">Sample 7</t>
  </si>
  <si>
    <t xml:space="preserve">A8</t>
  </si>
  <si>
    <t xml:space="preserve">Sample 8</t>
  </si>
  <si>
    <t xml:space="preserve">A9</t>
  </si>
  <si>
    <t xml:space="preserve">Sample 9</t>
  </si>
  <si>
    <t xml:space="preserve">A10</t>
  </si>
  <si>
    <t xml:space="preserve">Sample 10</t>
  </si>
  <si>
    <t xml:space="preserve">pp7l-1</t>
  </si>
  <si>
    <t xml:space="preserve">A11</t>
  </si>
  <si>
    <t xml:space="preserve">Sample 11</t>
  </si>
  <si>
    <t xml:space="preserve">A12</t>
  </si>
  <si>
    <t xml:space="preserve">Sample 12</t>
  </si>
  <si>
    <t xml:space="preserve">A13</t>
  </si>
  <si>
    <t xml:space="preserve">Sample 13</t>
  </si>
  <si>
    <t xml:space="preserve">A14</t>
  </si>
  <si>
    <t xml:space="preserve">Sample 14</t>
  </si>
  <si>
    <t xml:space="preserve">A15</t>
  </si>
  <si>
    <t xml:space="preserve">Sample 15</t>
  </si>
  <si>
    <t xml:space="preserve">A16</t>
  </si>
  <si>
    <t xml:space="preserve">Sample 16</t>
  </si>
  <si>
    <t xml:space="preserve">A17</t>
  </si>
  <si>
    <t xml:space="preserve">Sample 17</t>
  </si>
  <si>
    <t xml:space="preserve">A18</t>
  </si>
  <si>
    <t xml:space="preserve">Sample 18</t>
  </si>
  <si>
    <t xml:space="preserve">A19</t>
  </si>
  <si>
    <t xml:space="preserve">Sample 19</t>
  </si>
  <si>
    <t xml:space="preserve">PP7L FLAG</t>
  </si>
  <si>
    <t xml:space="preserve">A20</t>
  </si>
  <si>
    <t xml:space="preserve">Sample 20</t>
  </si>
  <si>
    <t xml:space="preserve">A21</t>
  </si>
  <si>
    <t xml:space="preserve">Sample 21</t>
  </si>
  <si>
    <t xml:space="preserve">A22</t>
  </si>
  <si>
    <t xml:space="preserve">Sample 22</t>
  </si>
  <si>
    <t xml:space="preserve">A23</t>
  </si>
  <si>
    <t xml:space="preserve">Sample 23</t>
  </si>
  <si>
    <t xml:space="preserve">A24</t>
  </si>
  <si>
    <t xml:space="preserve">Sample 24</t>
  </si>
  <si>
    <t xml:space="preserve">B1</t>
  </si>
  <si>
    <t xml:space="preserve">Sample 25</t>
  </si>
  <si>
    <t xml:space="preserve">B2</t>
  </si>
  <si>
    <t xml:space="preserve">Sample 26</t>
  </si>
  <si>
    <t xml:space="preserve">B3</t>
  </si>
  <si>
    <t xml:space="preserve">Sample 27</t>
  </si>
  <si>
    <t xml:space="preserve">B4</t>
  </si>
  <si>
    <t xml:space="preserve">Sample 28</t>
  </si>
  <si>
    <t xml:space="preserve">PP7L MYC</t>
  </si>
  <si>
    <t xml:space="preserve">B5</t>
  </si>
  <si>
    <t xml:space="preserve">Sample 29</t>
  </si>
  <si>
    <t xml:space="preserve">B6</t>
  </si>
  <si>
    <t xml:space="preserve">Sample 30</t>
  </si>
  <si>
    <t xml:space="preserve">B7</t>
  </si>
  <si>
    <t xml:space="preserve">Sample 31</t>
  </si>
  <si>
    <t xml:space="preserve">B8</t>
  </si>
  <si>
    <t xml:space="preserve">Sample 32</t>
  </si>
  <si>
    <t xml:space="preserve">B9</t>
  </si>
  <si>
    <t xml:space="preserve">Sample 33</t>
  </si>
  <si>
    <t xml:space="preserve">B10</t>
  </si>
  <si>
    <t xml:space="preserve">Sample 34</t>
  </si>
  <si>
    <t xml:space="preserve">B11</t>
  </si>
  <si>
    <t xml:space="preserve">Sample 35</t>
  </si>
  <si>
    <t xml:space="preserve">B12</t>
  </si>
  <si>
    <t xml:space="preserve">Sample 36</t>
  </si>
  <si>
    <t xml:space="preserve">B13</t>
  </si>
  <si>
    <t xml:space="preserve">Sample 37</t>
  </si>
  <si>
    <t xml:space="preserve">PP7L HA</t>
  </si>
  <si>
    <t xml:space="preserve">B14</t>
  </si>
  <si>
    <t xml:space="preserve">Sample 38</t>
  </si>
  <si>
    <t xml:space="preserve">B15</t>
  </si>
  <si>
    <t xml:space="preserve">Sample 39</t>
  </si>
  <si>
    <t xml:space="preserve">B16</t>
  </si>
  <si>
    <t xml:space="preserve">Sample 40</t>
  </si>
  <si>
    <t xml:space="preserve">B17</t>
  </si>
  <si>
    <t xml:space="preserve">Sample 41</t>
  </si>
  <si>
    <t xml:space="preserve">B18</t>
  </si>
  <si>
    <t xml:space="preserve">Sample 42</t>
  </si>
  <si>
    <t xml:space="preserve">B19</t>
  </si>
  <si>
    <t xml:space="preserve">Sample 43</t>
  </si>
  <si>
    <t xml:space="preserve">B20</t>
  </si>
  <si>
    <t xml:space="preserve">Sample 44</t>
  </si>
  <si>
    <t xml:space="preserve">B21</t>
  </si>
  <si>
    <t xml:space="preserve">Sample 45</t>
  </si>
  <si>
    <t xml:space="preserve">mean</t>
  </si>
  <si>
    <t xml:space="preserve">std dev</t>
  </si>
  <si>
    <t xml:space="preserve">ACTIN7</t>
  </si>
  <si>
    <t xml:space="preserve">I1</t>
  </si>
  <si>
    <t xml:space="preserve">Sample 193</t>
  </si>
  <si>
    <t xml:space="preserve">I2</t>
  </si>
  <si>
    <t xml:space="preserve">Sample 194</t>
  </si>
  <si>
    <t xml:space="preserve">I3</t>
  </si>
  <si>
    <t xml:space="preserve">Sample 195</t>
  </si>
  <si>
    <t xml:space="preserve">I4</t>
  </si>
  <si>
    <t xml:space="preserve">Sample 196</t>
  </si>
  <si>
    <t xml:space="preserve">I5</t>
  </si>
  <si>
    <t xml:space="preserve">Sample 197</t>
  </si>
  <si>
    <t xml:space="preserve">I6</t>
  </si>
  <si>
    <t xml:space="preserve">Sample 198</t>
  </si>
  <si>
    <t xml:space="preserve">I7</t>
  </si>
  <si>
    <t xml:space="preserve">Sample 199</t>
  </si>
  <si>
    <t xml:space="preserve">I8</t>
  </si>
  <si>
    <t xml:space="preserve">Sample 200</t>
  </si>
  <si>
    <t xml:space="preserve">I9</t>
  </si>
  <si>
    <t xml:space="preserve">Sample 201</t>
  </si>
  <si>
    <t xml:space="preserve">I10</t>
  </si>
  <si>
    <t xml:space="preserve">Sample 202</t>
  </si>
  <si>
    <t xml:space="preserve">pp7l-7</t>
  </si>
  <si>
    <t xml:space="preserve">I11</t>
  </si>
  <si>
    <t xml:space="preserve">Sample 203</t>
  </si>
  <si>
    <t xml:space="preserve">I12</t>
  </si>
  <si>
    <t xml:space="preserve">Sample 204</t>
  </si>
  <si>
    <t xml:space="preserve">I13</t>
  </si>
  <si>
    <t xml:space="preserve">Sample 205</t>
  </si>
  <si>
    <t xml:space="preserve">I14</t>
  </si>
  <si>
    <t xml:space="preserve">Sample 206</t>
  </si>
  <si>
    <t xml:space="preserve">I15</t>
  </si>
  <si>
    <t xml:space="preserve">Sample 207</t>
  </si>
  <si>
    <t xml:space="preserve">I16</t>
  </si>
  <si>
    <t xml:space="preserve">Sample 208</t>
  </si>
  <si>
    <t xml:space="preserve">I17</t>
  </si>
  <si>
    <t xml:space="preserve">Sample 209</t>
  </si>
  <si>
    <t xml:space="preserve">I18</t>
  </si>
  <si>
    <t xml:space="preserve">Sample 210</t>
  </si>
  <si>
    <t xml:space="preserve">I19</t>
  </si>
  <si>
    <t xml:space="preserve">Sample 211</t>
  </si>
  <si>
    <t xml:space="preserve">I20</t>
  </si>
  <si>
    <t xml:space="preserve">Sample 212</t>
  </si>
  <si>
    <t xml:space="preserve">I21</t>
  </si>
  <si>
    <t xml:space="preserve">Sample 213</t>
  </si>
  <si>
    <t xml:space="preserve">I22</t>
  </si>
  <si>
    <t xml:space="preserve">Sample 214</t>
  </si>
  <si>
    <t xml:space="preserve">I23</t>
  </si>
  <si>
    <t xml:space="preserve">Sample 215</t>
  </si>
  <si>
    <t xml:space="preserve">I24</t>
  </si>
  <si>
    <t xml:space="preserve">Sample 216</t>
  </si>
  <si>
    <t xml:space="preserve">J1</t>
  </si>
  <si>
    <t xml:space="preserve">Sample 217</t>
  </si>
  <si>
    <t xml:space="preserve">J2</t>
  </si>
  <si>
    <t xml:space="preserve">Sample 218</t>
  </si>
  <si>
    <t xml:space="preserve">J3</t>
  </si>
  <si>
    <t xml:space="preserve">Sample 219</t>
  </si>
  <si>
    <t xml:space="preserve">J4</t>
  </si>
  <si>
    <t xml:space="preserve">Sample 220</t>
  </si>
  <si>
    <t xml:space="preserve">J5</t>
  </si>
  <si>
    <t xml:space="preserve">Sample 221</t>
  </si>
  <si>
    <t xml:space="preserve">J6</t>
  </si>
  <si>
    <t xml:space="preserve">Sample 222</t>
  </si>
  <si>
    <t xml:space="preserve">J7</t>
  </si>
  <si>
    <t xml:space="preserve">Sample 223</t>
  </si>
  <si>
    <t xml:space="preserve">J8</t>
  </si>
  <si>
    <t xml:space="preserve">Sample 224</t>
  </si>
  <si>
    <t xml:space="preserve">J9</t>
  </si>
  <si>
    <t xml:space="preserve">Sample 225</t>
  </si>
  <si>
    <t xml:space="preserve">J10</t>
  </si>
  <si>
    <t xml:space="preserve">Sample 226</t>
  </si>
  <si>
    <t xml:space="preserve">J11</t>
  </si>
  <si>
    <t xml:space="preserve">Sample 227</t>
  </si>
  <si>
    <t xml:space="preserve">J12</t>
  </si>
  <si>
    <t xml:space="preserve">Sample 228</t>
  </si>
  <si>
    <t xml:space="preserve">J13</t>
  </si>
  <si>
    <t xml:space="preserve">Sample 229</t>
  </si>
  <si>
    <t xml:space="preserve">4b</t>
  </si>
  <si>
    <t xml:space="preserve">J14</t>
  </si>
  <si>
    <t xml:space="preserve">Sample 230</t>
  </si>
  <si>
    <t xml:space="preserve">J15</t>
  </si>
  <si>
    <t xml:space="preserve">Sample 231</t>
  </si>
  <si>
    <t xml:space="preserve">J16</t>
  </si>
  <si>
    <t xml:space="preserve">Sample 232</t>
  </si>
  <si>
    <t xml:space="preserve">5b</t>
  </si>
  <si>
    <t xml:space="preserve">J17</t>
  </si>
  <si>
    <t xml:space="preserve">Sample 233</t>
  </si>
  <si>
    <t xml:space="preserve">J18</t>
  </si>
  <si>
    <t xml:space="preserve">Sample 234</t>
  </si>
  <si>
    <t xml:space="preserve">J19</t>
  </si>
  <si>
    <t xml:space="preserve">Sample 235</t>
  </si>
  <si>
    <t xml:space="preserve">6b</t>
  </si>
  <si>
    <t xml:space="preserve">J20</t>
  </si>
  <si>
    <t xml:space="preserve">Sample 236</t>
  </si>
  <si>
    <t xml:space="preserve">J21</t>
  </si>
  <si>
    <t xml:space="preserve">Sample 237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0"/>
    <numFmt numFmtId="167" formatCode="@"/>
  </numFmts>
  <fonts count="17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Arial"/>
      <family val="2"/>
      <charset val="1"/>
    </font>
    <font>
      <b val="true"/>
      <sz val="11"/>
      <color rgb="FF000000"/>
      <name val="Arial"/>
      <family val="2"/>
      <charset val="1"/>
    </font>
    <font>
      <b val="true"/>
      <sz val="12"/>
      <color rgb="FF000000"/>
      <name val="Calibri"/>
      <family val="2"/>
      <charset val="1"/>
    </font>
    <font>
      <b val="true"/>
      <sz val="10"/>
      <name val="Verdana"/>
      <family val="2"/>
      <charset val="1"/>
    </font>
    <font>
      <b val="true"/>
      <sz val="10"/>
      <color rgb="FFFFFFFF"/>
      <name val="Arial"/>
      <family val="2"/>
      <charset val="1"/>
    </font>
    <font>
      <sz val="9"/>
      <color rgb="FFFF0000"/>
      <name val="Arial"/>
      <family val="2"/>
      <charset val="1"/>
    </font>
    <font>
      <sz val="9"/>
      <color rgb="FF0066CC"/>
      <name val="Arial"/>
      <family val="2"/>
      <charset val="1"/>
    </font>
    <font>
      <b val="true"/>
      <sz val="10"/>
      <name val="Arial"/>
      <family val="2"/>
      <charset val="1"/>
    </font>
    <font>
      <i val="true"/>
      <sz val="9"/>
      <name val="Arial"/>
      <family val="2"/>
      <charset val="1"/>
    </font>
    <font>
      <i val="true"/>
      <sz val="9"/>
      <color rgb="FFFF0000"/>
      <name val="Arial"/>
      <family val="2"/>
      <charset val="1"/>
    </font>
    <font>
      <i val="true"/>
      <sz val="9"/>
      <color rgb="FF0066CC"/>
      <name val="Arial"/>
      <family val="2"/>
      <charset val="1"/>
    </font>
    <font>
      <b val="true"/>
      <sz val="16"/>
      <color rgb="FF000000"/>
      <name val="Calibri"/>
      <family val="2"/>
      <charset val="1"/>
    </font>
    <font>
      <sz val="12"/>
      <color rgb="FF000000"/>
      <name val="Calibri"/>
      <family val="2"/>
      <charset val="1"/>
    </font>
  </fonts>
  <fills count="6">
    <fill>
      <patternFill patternType="none"/>
    </fill>
    <fill>
      <patternFill patternType="gray125"/>
    </fill>
    <fill>
      <patternFill patternType="solid">
        <fgColor rgb="FFE6E6FF"/>
        <bgColor rgb="FFFFFFFF"/>
      </patternFill>
    </fill>
    <fill>
      <patternFill patternType="solid">
        <fgColor rgb="FFA6A6A6"/>
        <bgColor rgb="FF9999FF"/>
      </patternFill>
    </fill>
    <fill>
      <patternFill patternType="solid">
        <fgColor rgb="FFD0CECE"/>
        <bgColor rgb="FFCCCCFF"/>
      </patternFill>
    </fill>
    <fill>
      <patternFill patternType="solid">
        <fgColor rgb="FF666666"/>
        <bgColor rgb="FF808080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2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5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D0CECE"/>
      <rgbColor rgb="FF808080"/>
      <rgbColor rgb="FF9999FF"/>
      <rgbColor rgb="FF993366"/>
      <rgbColor rgb="FFFFFFCC"/>
      <rgbColor rgb="FFE6E6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66"/>
      <rgbColor rgb="FFA6A6A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twoCell">
    <xdr:from>
      <xdr:col>18</xdr:col>
      <xdr:colOff>852480</xdr:colOff>
      <xdr:row>158</xdr:row>
      <xdr:rowOff>161280</xdr:rowOff>
    </xdr:from>
    <xdr:to>
      <xdr:col>26</xdr:col>
      <xdr:colOff>315000</xdr:colOff>
      <xdr:row>174</xdr:row>
      <xdr:rowOff>2880</xdr:rowOff>
    </xdr:to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Y197"/>
  <sheetViews>
    <sheetView showFormulas="false" showGridLines="true" showRowColHeaders="true" showZeros="true" rightToLeft="false" tabSelected="true" showOutlineSymbols="true" defaultGridColor="true" view="normal" topLeftCell="A97" colorId="64" zoomScale="60" zoomScaleNormal="60" zoomScalePageLayoutView="100" workbookViewId="0">
      <selection pane="topLeft" activeCell="X162" activeCellId="0" sqref="X162"/>
    </sheetView>
  </sheetViews>
  <sheetFormatPr defaultColWidth="14.48828125" defaultRowHeight="12.8" zeroHeight="false" outlineLevelRow="0" outlineLevelCol="0"/>
  <cols>
    <col collapsed="false" customWidth="true" hidden="false" outlineLevel="0" max="13" min="13" style="0" width="19.3"/>
    <col collapsed="false" customWidth="true" hidden="false" outlineLevel="0" max="14" min="14" style="0" width="23.42"/>
    <col collapsed="false" customWidth="true" hidden="false" outlineLevel="0" max="15" min="15" style="0" width="27.32"/>
  </cols>
  <sheetData>
    <row r="1" customFormat="false" ht="17" hidden="false" customHeight="false" outlineLevel="0" collapsed="false">
      <c r="A1" s="1" t="s">
        <v>0</v>
      </c>
      <c r="B1" s="2" t="n">
        <v>24.85</v>
      </c>
      <c r="C1" s="3" t="n">
        <v>24.8</v>
      </c>
      <c r="D1" s="4" t="n">
        <v>1.79333333333334</v>
      </c>
      <c r="E1" s="4" t="n">
        <v>0</v>
      </c>
      <c r="F1" s="4" t="n">
        <v>1</v>
      </c>
      <c r="G1" s="4" t="n">
        <v>1.17372016506738</v>
      </c>
      <c r="H1" s="5" t="n">
        <v>1</v>
      </c>
      <c r="I1" s="4" t="n">
        <v>0.155870236052462</v>
      </c>
      <c r="J1" s="5" t="n">
        <v>0.132800168806433</v>
      </c>
      <c r="M1" s="6" t="s">
        <v>1</v>
      </c>
      <c r="N1" s="7" t="s">
        <v>2</v>
      </c>
      <c r="O1" s="7" t="s">
        <v>3</v>
      </c>
      <c r="Q1" s="8" t="s">
        <v>4</v>
      </c>
    </row>
    <row r="2" customFormat="false" ht="16" hidden="false" customHeight="false" outlineLevel="0" collapsed="false">
      <c r="A2" s="1" t="s">
        <v>0</v>
      </c>
      <c r="B2" s="2" t="n">
        <v>24.75</v>
      </c>
      <c r="C2" s="9"/>
      <c r="D2" s="10"/>
      <c r="E2" s="4"/>
      <c r="F2" s="4"/>
      <c r="G2" s="4"/>
      <c r="H2" s="5"/>
      <c r="I2" s="11"/>
      <c r="J2" s="12"/>
      <c r="L2" s="13" t="s">
        <v>5</v>
      </c>
      <c r="M2" s="13" t="s">
        <v>6</v>
      </c>
      <c r="N2" s="5" t="n">
        <v>1</v>
      </c>
      <c r="O2" s="5" t="n">
        <v>0.132800168806433</v>
      </c>
    </row>
    <row r="3" customFormat="false" ht="16" hidden="false" customHeight="false" outlineLevel="0" collapsed="false">
      <c r="A3" s="1" t="s">
        <v>0</v>
      </c>
      <c r="B3" s="14"/>
      <c r="C3" s="9"/>
      <c r="D3" s="10"/>
      <c r="E3" s="4"/>
      <c r="F3" s="4"/>
      <c r="G3" s="4"/>
      <c r="H3" s="5"/>
      <c r="I3" s="11"/>
      <c r="J3" s="12"/>
      <c r="L3" s="15" t="s">
        <v>7</v>
      </c>
      <c r="M3" s="15" t="s">
        <v>7</v>
      </c>
      <c r="N3" s="5" t="n">
        <v>0.149667253564994</v>
      </c>
      <c r="O3" s="5" t="n">
        <v>0.0191339104802045</v>
      </c>
    </row>
    <row r="4" customFormat="false" ht="16" hidden="false" customHeight="false" outlineLevel="0" collapsed="false">
      <c r="A4" s="16" t="s">
        <v>0</v>
      </c>
      <c r="B4" s="2" t="n">
        <v>24.52</v>
      </c>
      <c r="C4" s="3" t="n">
        <v>24.4466666666667</v>
      </c>
      <c r="D4" s="4" t="n">
        <v>1.41333333333334</v>
      </c>
      <c r="E4" s="4" t="n">
        <v>-0.379999999999999</v>
      </c>
      <c r="F4" s="4" t="n">
        <v>1.30134185544193</v>
      </c>
      <c r="G4" s="4"/>
      <c r="H4" s="5"/>
      <c r="I4" s="4"/>
      <c r="J4" s="5"/>
      <c r="L4" s="15" t="s">
        <v>8</v>
      </c>
      <c r="M4" s="15" t="s">
        <v>9</v>
      </c>
      <c r="N4" s="5" t="n">
        <v>0.953926748555584</v>
      </c>
      <c r="O4" s="5" t="n">
        <v>0.100596080915311</v>
      </c>
    </row>
    <row r="5" customFormat="false" ht="16" hidden="false" customHeight="false" outlineLevel="0" collapsed="false">
      <c r="A5" s="16" t="s">
        <v>0</v>
      </c>
      <c r="B5" s="2" t="n">
        <v>24.55</v>
      </c>
      <c r="C5" s="9"/>
      <c r="D5" s="10"/>
      <c r="E5" s="4"/>
      <c r="F5" s="4"/>
      <c r="G5" s="4"/>
      <c r="H5" s="5"/>
      <c r="I5" s="11"/>
      <c r="J5" s="12"/>
      <c r="L5" s="17" t="s">
        <v>10</v>
      </c>
      <c r="M5" s="17" t="s">
        <v>11</v>
      </c>
      <c r="N5" s="5" t="n">
        <v>0.865345568972156</v>
      </c>
      <c r="O5" s="5" t="n">
        <v>0.193544033107774</v>
      </c>
    </row>
    <row r="6" customFormat="false" ht="16" hidden="false" customHeight="false" outlineLevel="0" collapsed="false">
      <c r="A6" s="16" t="s">
        <v>0</v>
      </c>
      <c r="B6" s="2" t="n">
        <v>24.27</v>
      </c>
      <c r="C6" s="9"/>
      <c r="D6" s="10"/>
      <c r="E6" s="4"/>
      <c r="F6" s="4"/>
      <c r="G6" s="4"/>
      <c r="H6" s="5"/>
      <c r="I6" s="11"/>
      <c r="J6" s="12"/>
      <c r="L6" s="15" t="s">
        <v>12</v>
      </c>
      <c r="M6" s="15" t="s">
        <v>12</v>
      </c>
      <c r="N6" s="5" t="n">
        <v>0.168680981485107</v>
      </c>
      <c r="O6" s="5" t="n">
        <v>0.0161384591723761</v>
      </c>
    </row>
    <row r="7" customFormat="false" ht="16" hidden="false" customHeight="false" outlineLevel="0" collapsed="false">
      <c r="A7" s="18" t="s">
        <v>0</v>
      </c>
      <c r="B7" s="2" t="n">
        <v>24.32</v>
      </c>
      <c r="C7" s="3" t="n">
        <v>24.3266666666667</v>
      </c>
      <c r="D7" s="4" t="n">
        <v>1.50666666666666</v>
      </c>
      <c r="E7" s="4" t="n">
        <v>-0.286666666666672</v>
      </c>
      <c r="F7" s="4" t="n">
        <v>1.21981863976021</v>
      </c>
      <c r="G7" s="4"/>
      <c r="H7" s="5"/>
      <c r="I7" s="4"/>
      <c r="J7" s="5"/>
      <c r="L7" s="17" t="s">
        <v>13</v>
      </c>
      <c r="M7" s="17" t="s">
        <v>14</v>
      </c>
      <c r="N7" s="5" t="n">
        <v>1.45494694341269</v>
      </c>
      <c r="O7" s="5" t="n">
        <v>0.214624518393976</v>
      </c>
    </row>
    <row r="8" customFormat="false" ht="16" hidden="false" customHeight="false" outlineLevel="0" collapsed="false">
      <c r="A8" s="18" t="s">
        <v>0</v>
      </c>
      <c r="B8" s="2" t="n">
        <v>24.42</v>
      </c>
      <c r="C8" s="9"/>
      <c r="D8" s="10"/>
      <c r="E8" s="4"/>
      <c r="F8" s="4"/>
      <c r="G8" s="4"/>
      <c r="H8" s="5"/>
      <c r="I8" s="4"/>
      <c r="J8" s="5"/>
      <c r="L8" s="17" t="s">
        <v>15</v>
      </c>
      <c r="M8" s="17" t="s">
        <v>16</v>
      </c>
      <c r="N8" s="5" t="n">
        <v>1.20009917034403</v>
      </c>
      <c r="O8" s="5" t="n">
        <v>0.418820350458195</v>
      </c>
    </row>
    <row r="9" customFormat="false" ht="16" hidden="false" customHeight="false" outlineLevel="0" collapsed="false">
      <c r="A9" s="18" t="s">
        <v>0</v>
      </c>
      <c r="B9" s="2" t="n">
        <v>24.24</v>
      </c>
      <c r="C9" s="9"/>
      <c r="D9" s="10"/>
      <c r="E9" s="4"/>
      <c r="F9" s="4"/>
      <c r="G9" s="4"/>
      <c r="H9" s="5"/>
      <c r="I9" s="4"/>
      <c r="J9" s="5"/>
    </row>
    <row r="10" customFormat="false" ht="13.8" hidden="false" customHeight="false" outlineLevel="0" collapsed="false">
      <c r="A10" s="1" t="s">
        <v>7</v>
      </c>
      <c r="B10" s="2" t="n">
        <v>26.78</v>
      </c>
      <c r="C10" s="3" t="n">
        <v>26.7466666666667</v>
      </c>
      <c r="D10" s="4" t="n">
        <v>4.10666666666667</v>
      </c>
      <c r="E10" s="4" t="n">
        <v>2.31333333333333</v>
      </c>
      <c r="F10" s="4" t="n">
        <v>0.201195043108978</v>
      </c>
      <c r="G10" s="4" t="n">
        <v>0.175667473559486</v>
      </c>
      <c r="H10" s="5" t="n">
        <v>0.149667253564994</v>
      </c>
      <c r="I10" s="4" t="n">
        <v>0.0224578565672101</v>
      </c>
      <c r="J10" s="5" t="n">
        <v>0.0191339104802045</v>
      </c>
    </row>
    <row r="11" customFormat="false" ht="13.8" hidden="false" customHeight="false" outlineLevel="0" collapsed="false">
      <c r="A11" s="1" t="s">
        <v>7</v>
      </c>
      <c r="B11" s="2" t="n">
        <v>26.77</v>
      </c>
      <c r="C11" s="9"/>
      <c r="D11" s="10"/>
      <c r="E11" s="4"/>
      <c r="F11" s="4"/>
      <c r="G11" s="4"/>
      <c r="H11" s="5"/>
      <c r="I11" s="4"/>
      <c r="J11" s="5"/>
    </row>
    <row r="12" customFormat="false" ht="13.8" hidden="false" customHeight="false" outlineLevel="0" collapsed="false">
      <c r="A12" s="1" t="s">
        <v>7</v>
      </c>
      <c r="B12" s="2" t="n">
        <v>26.69</v>
      </c>
      <c r="C12" s="9"/>
      <c r="D12" s="10"/>
      <c r="E12" s="4"/>
      <c r="F12" s="4"/>
      <c r="G12" s="4"/>
      <c r="H12" s="5"/>
      <c r="I12" s="4"/>
      <c r="J12" s="5"/>
    </row>
    <row r="13" customFormat="false" ht="12.8" hidden="false" customHeight="false" outlineLevel="0" collapsed="false">
      <c r="A13" s="16" t="s">
        <v>7</v>
      </c>
      <c r="B13" s="2" t="n">
        <v>25.98</v>
      </c>
      <c r="C13" s="3" t="n">
        <v>25.9633333333333</v>
      </c>
      <c r="D13" s="4" t="n">
        <v>4.37666666666667</v>
      </c>
      <c r="E13" s="4" t="n">
        <v>2.58333333333334</v>
      </c>
      <c r="F13" s="4" t="n">
        <v>0.166854981771254</v>
      </c>
      <c r="G13" s="10"/>
      <c r="H13" s="10"/>
      <c r="I13" s="10"/>
      <c r="J13" s="10"/>
    </row>
    <row r="14" customFormat="false" ht="12.8" hidden="false" customHeight="false" outlineLevel="0" collapsed="false">
      <c r="A14" s="16" t="s">
        <v>7</v>
      </c>
      <c r="B14" s="2" t="n">
        <v>25.92</v>
      </c>
      <c r="C14" s="9"/>
      <c r="D14" s="10"/>
      <c r="E14" s="4"/>
      <c r="F14" s="4"/>
      <c r="G14" s="10"/>
      <c r="H14" s="10"/>
      <c r="I14" s="10"/>
      <c r="J14" s="10"/>
    </row>
    <row r="15" customFormat="false" ht="12.8" hidden="false" customHeight="false" outlineLevel="0" collapsed="false">
      <c r="A15" s="16" t="s">
        <v>7</v>
      </c>
      <c r="B15" s="2" t="n">
        <v>25.99</v>
      </c>
      <c r="C15" s="9"/>
      <c r="D15" s="10"/>
      <c r="E15" s="4"/>
      <c r="F15" s="4"/>
      <c r="G15" s="10"/>
      <c r="H15" s="10"/>
      <c r="I15" s="10"/>
      <c r="J15" s="10"/>
    </row>
    <row r="16" customFormat="false" ht="12.8" hidden="false" customHeight="false" outlineLevel="0" collapsed="false">
      <c r="A16" s="18" t="s">
        <v>7</v>
      </c>
      <c r="B16" s="2" t="n">
        <v>26.22</v>
      </c>
      <c r="C16" s="3" t="n">
        <v>26.24</v>
      </c>
      <c r="D16" s="4" t="n">
        <v>4.44666666666667</v>
      </c>
      <c r="E16" s="4" t="n">
        <v>2.65333333333333</v>
      </c>
      <c r="F16" s="4" t="n">
        <v>0.158952395798226</v>
      </c>
      <c r="G16" s="10"/>
      <c r="H16" s="10"/>
      <c r="I16" s="10"/>
      <c r="J16" s="10"/>
    </row>
    <row r="17" customFormat="false" ht="12.8" hidden="false" customHeight="false" outlineLevel="0" collapsed="false">
      <c r="A17" s="18" t="s">
        <v>7</v>
      </c>
      <c r="B17" s="2" t="n">
        <v>26.27</v>
      </c>
      <c r="C17" s="9"/>
      <c r="D17" s="10"/>
      <c r="E17" s="4"/>
      <c r="F17" s="4"/>
      <c r="G17" s="10"/>
      <c r="H17" s="10"/>
      <c r="I17" s="10"/>
      <c r="J17" s="10"/>
    </row>
    <row r="18" customFormat="false" ht="12.8" hidden="false" customHeight="false" outlineLevel="0" collapsed="false">
      <c r="A18" s="18" t="s">
        <v>7</v>
      </c>
      <c r="B18" s="2" t="n">
        <v>26.23</v>
      </c>
      <c r="C18" s="9"/>
      <c r="D18" s="10"/>
      <c r="E18" s="4"/>
      <c r="F18" s="4"/>
      <c r="G18" s="10"/>
      <c r="H18" s="10"/>
      <c r="I18" s="10"/>
      <c r="J18" s="10"/>
    </row>
    <row r="19" customFormat="false" ht="13.8" hidden="false" customHeight="false" outlineLevel="0" collapsed="false">
      <c r="A19" s="1" t="s">
        <v>12</v>
      </c>
      <c r="B19" s="2" t="n">
        <v>26.28</v>
      </c>
      <c r="C19" s="3" t="n">
        <v>26.1866666666667</v>
      </c>
      <c r="D19" s="4" t="n">
        <v>4.07333333333333</v>
      </c>
      <c r="E19" s="4" t="n">
        <v>2.28</v>
      </c>
      <c r="F19" s="4" t="n">
        <v>0.205897754316894</v>
      </c>
      <c r="G19" s="4" t="n">
        <v>0.197984269432428</v>
      </c>
      <c r="H19" s="5" t="n">
        <v>0.168680981485107</v>
      </c>
      <c r="I19" s="4" t="n">
        <v>0.0189420349637344</v>
      </c>
      <c r="J19" s="5" t="n">
        <v>0.0161384591723761</v>
      </c>
    </row>
    <row r="20" customFormat="false" ht="12.8" hidden="false" customHeight="false" outlineLevel="0" collapsed="false">
      <c r="A20" s="1" t="s">
        <v>12</v>
      </c>
      <c r="B20" s="2" t="n">
        <v>26.21</v>
      </c>
      <c r="C20" s="9"/>
      <c r="D20" s="10"/>
      <c r="E20" s="4"/>
      <c r="F20" s="4"/>
      <c r="G20" s="10"/>
      <c r="H20" s="10"/>
      <c r="I20" s="10"/>
      <c r="J20" s="10"/>
    </row>
    <row r="21" customFormat="false" ht="12.8" hidden="false" customHeight="false" outlineLevel="0" collapsed="false">
      <c r="A21" s="1" t="s">
        <v>12</v>
      </c>
      <c r="B21" s="2" t="n">
        <v>26.07</v>
      </c>
      <c r="C21" s="9"/>
      <c r="D21" s="10"/>
      <c r="E21" s="4"/>
      <c r="F21" s="4"/>
      <c r="G21" s="10"/>
      <c r="H21" s="10"/>
      <c r="I21" s="10"/>
      <c r="J21" s="10"/>
    </row>
    <row r="22" customFormat="false" ht="12.8" hidden="false" customHeight="false" outlineLevel="0" collapsed="false">
      <c r="A22" s="16" t="s">
        <v>12</v>
      </c>
      <c r="B22" s="2" t="n">
        <v>26.09</v>
      </c>
      <c r="C22" s="3" t="n">
        <v>26.0766666666667</v>
      </c>
      <c r="D22" s="4" t="n">
        <v>4.29666666666667</v>
      </c>
      <c r="E22" s="4" t="n">
        <v>2.50333333333333</v>
      </c>
      <c r="F22" s="4" t="n">
        <v>0.176368725889756</v>
      </c>
      <c r="G22" s="10"/>
      <c r="H22" s="10"/>
      <c r="I22" s="10"/>
      <c r="J22" s="10"/>
    </row>
    <row r="23" customFormat="false" ht="12.8" hidden="false" customHeight="false" outlineLevel="0" collapsed="false">
      <c r="A23" s="16" t="s">
        <v>12</v>
      </c>
      <c r="B23" s="2" t="n">
        <v>26.12</v>
      </c>
      <c r="C23" s="9"/>
      <c r="D23" s="10"/>
      <c r="E23" s="4"/>
      <c r="F23" s="4"/>
      <c r="G23" s="10"/>
      <c r="H23" s="10"/>
      <c r="I23" s="10"/>
      <c r="J23" s="10"/>
    </row>
    <row r="24" customFormat="false" ht="12.8" hidden="false" customHeight="false" outlineLevel="0" collapsed="false">
      <c r="A24" s="16" t="s">
        <v>12</v>
      </c>
      <c r="B24" s="2" t="n">
        <v>26.02</v>
      </c>
      <c r="C24" s="9"/>
      <c r="D24" s="10"/>
      <c r="E24" s="4"/>
      <c r="F24" s="4"/>
      <c r="G24" s="10"/>
      <c r="H24" s="10"/>
      <c r="I24" s="10"/>
      <c r="J24" s="10"/>
    </row>
    <row r="25" customFormat="false" ht="12.8" hidden="false" customHeight="false" outlineLevel="0" collapsed="false">
      <c r="A25" s="18" t="s">
        <v>12</v>
      </c>
      <c r="B25" s="2" t="n">
        <v>26.45</v>
      </c>
      <c r="C25" s="3" t="n">
        <v>26.4066666666667</v>
      </c>
      <c r="D25" s="4" t="n">
        <v>4.03333333333333</v>
      </c>
      <c r="E25" s="4" t="n">
        <v>2.23999999999999</v>
      </c>
      <c r="F25" s="4" t="n">
        <v>0.211686328090633</v>
      </c>
      <c r="G25" s="10"/>
      <c r="H25" s="10"/>
      <c r="I25" s="10"/>
      <c r="J25" s="10"/>
    </row>
    <row r="26" customFormat="false" ht="12.8" hidden="false" customHeight="false" outlineLevel="0" collapsed="false">
      <c r="A26" s="18" t="s">
        <v>12</v>
      </c>
      <c r="B26" s="2" t="n">
        <v>26.25</v>
      </c>
      <c r="C26" s="9"/>
      <c r="D26" s="10"/>
      <c r="E26" s="10"/>
      <c r="F26" s="10"/>
      <c r="G26" s="10"/>
      <c r="H26" s="10"/>
      <c r="I26" s="10"/>
      <c r="J26" s="10"/>
    </row>
    <row r="27" customFormat="false" ht="12.8" hidden="false" customHeight="false" outlineLevel="0" collapsed="false">
      <c r="A27" s="18" t="s">
        <v>12</v>
      </c>
      <c r="B27" s="2" t="n">
        <v>26.52</v>
      </c>
      <c r="C27" s="9"/>
      <c r="D27" s="10"/>
      <c r="E27" s="10"/>
      <c r="F27" s="10"/>
      <c r="G27" s="10"/>
      <c r="H27" s="10"/>
      <c r="I27" s="10"/>
      <c r="J27" s="10"/>
    </row>
    <row r="28" customFormat="false" ht="13.8" hidden="false" customHeight="false" outlineLevel="0" collapsed="false">
      <c r="A28" s="1" t="s">
        <v>8</v>
      </c>
      <c r="B28" s="2" t="n">
        <v>24.24</v>
      </c>
      <c r="C28" s="3" t="n">
        <v>24.27</v>
      </c>
      <c r="D28" s="4" t="n">
        <v>1.77</v>
      </c>
      <c r="E28" s="4" t="n">
        <v>-0.023333333333337</v>
      </c>
      <c r="F28" s="4" t="n">
        <v>1.01630493216819</v>
      </c>
      <c r="G28" s="4" t="n">
        <v>1.11964306077685</v>
      </c>
      <c r="H28" s="5" t="n">
        <v>0.953926748555584</v>
      </c>
      <c r="I28" s="4" t="n">
        <v>0.11807164869705</v>
      </c>
      <c r="J28" s="5" t="n">
        <v>0.100596080915311</v>
      </c>
    </row>
    <row r="29" customFormat="false" ht="12.8" hidden="false" customHeight="false" outlineLevel="0" collapsed="false">
      <c r="A29" s="1" t="s">
        <v>8</v>
      </c>
      <c r="B29" s="2" t="n">
        <v>24.28</v>
      </c>
      <c r="C29" s="9"/>
      <c r="D29" s="10"/>
      <c r="E29" s="10"/>
      <c r="F29" s="10"/>
      <c r="G29" s="10"/>
      <c r="H29" s="10"/>
      <c r="I29" s="10"/>
      <c r="J29" s="10"/>
    </row>
    <row r="30" customFormat="false" ht="12.8" hidden="false" customHeight="false" outlineLevel="0" collapsed="false">
      <c r="A30" s="1" t="s">
        <v>8</v>
      </c>
      <c r="B30" s="2" t="n">
        <v>24.29</v>
      </c>
      <c r="C30" s="9"/>
      <c r="D30" s="10"/>
      <c r="E30" s="10"/>
      <c r="F30" s="10"/>
      <c r="G30" s="10"/>
      <c r="H30" s="10"/>
      <c r="I30" s="10"/>
      <c r="J30" s="10"/>
    </row>
    <row r="31" customFormat="false" ht="12.8" hidden="false" customHeight="false" outlineLevel="0" collapsed="false">
      <c r="A31" s="16" t="s">
        <v>8</v>
      </c>
      <c r="B31" s="2" t="n">
        <v>23.43</v>
      </c>
      <c r="C31" s="3" t="n">
        <v>23.5066666666667</v>
      </c>
      <c r="D31" s="4" t="n">
        <v>1.66333333333334</v>
      </c>
      <c r="E31" s="4" t="n">
        <v>-0.129999999999999</v>
      </c>
      <c r="F31" s="4" t="n">
        <v>1.09429370126074</v>
      </c>
      <c r="G31" s="10"/>
      <c r="H31" s="10"/>
      <c r="I31" s="10"/>
      <c r="J31" s="10"/>
    </row>
    <row r="32" customFormat="false" ht="12.8" hidden="false" customHeight="false" outlineLevel="0" collapsed="false">
      <c r="A32" s="16" t="s">
        <v>8</v>
      </c>
      <c r="B32" s="2" t="n">
        <v>23.55</v>
      </c>
      <c r="C32" s="9"/>
      <c r="D32" s="10"/>
      <c r="E32" s="10"/>
      <c r="F32" s="10"/>
      <c r="G32" s="10"/>
      <c r="H32" s="10"/>
      <c r="I32" s="10"/>
      <c r="J32" s="10"/>
    </row>
    <row r="33" customFormat="false" ht="12.8" hidden="false" customHeight="false" outlineLevel="0" collapsed="false">
      <c r="A33" s="16" t="s">
        <v>8</v>
      </c>
      <c r="B33" s="2" t="n">
        <v>23.54</v>
      </c>
      <c r="C33" s="9"/>
      <c r="D33" s="10"/>
      <c r="E33" s="10"/>
      <c r="F33" s="10"/>
      <c r="G33" s="10"/>
      <c r="H33" s="10"/>
      <c r="I33" s="10"/>
      <c r="J33" s="10"/>
    </row>
    <row r="34" customFormat="false" ht="12.8" hidden="false" customHeight="false" outlineLevel="0" collapsed="false">
      <c r="A34" s="18" t="s">
        <v>8</v>
      </c>
      <c r="B34" s="2" t="n">
        <v>24.28</v>
      </c>
      <c r="C34" s="3" t="n">
        <v>24.3133333333333</v>
      </c>
      <c r="D34" s="4" t="n">
        <v>1.47333333333333</v>
      </c>
      <c r="E34" s="4" t="n">
        <v>-0.320000000000007</v>
      </c>
      <c r="F34" s="4" t="n">
        <v>1.24833054890162</v>
      </c>
      <c r="G34" s="10"/>
      <c r="H34" s="10"/>
      <c r="I34" s="10"/>
      <c r="J34" s="10"/>
    </row>
    <row r="35" customFormat="false" ht="12.8" hidden="false" customHeight="false" outlineLevel="0" collapsed="false">
      <c r="A35" s="18" t="s">
        <v>8</v>
      </c>
      <c r="B35" s="2" t="n">
        <v>24.43</v>
      </c>
      <c r="C35" s="9"/>
      <c r="D35" s="10"/>
      <c r="E35" s="10"/>
      <c r="F35" s="10"/>
      <c r="G35" s="10"/>
      <c r="H35" s="10"/>
      <c r="I35" s="10"/>
      <c r="J35" s="10"/>
    </row>
    <row r="36" customFormat="false" ht="12.8" hidden="false" customHeight="false" outlineLevel="0" collapsed="false">
      <c r="A36" s="18" t="s">
        <v>8</v>
      </c>
      <c r="B36" s="2" t="n">
        <v>24.23</v>
      </c>
      <c r="C36" s="9"/>
      <c r="D36" s="10"/>
      <c r="E36" s="10"/>
      <c r="F36" s="10"/>
      <c r="G36" s="10"/>
      <c r="H36" s="10"/>
      <c r="I36" s="10"/>
      <c r="J36" s="10"/>
    </row>
    <row r="37" customFormat="false" ht="13.8" hidden="false" customHeight="false" outlineLevel="0" collapsed="false">
      <c r="A37" s="1" t="s">
        <v>10</v>
      </c>
      <c r="B37" s="2" t="n">
        <v>24.45</v>
      </c>
      <c r="C37" s="3" t="n">
        <v>24.4633333333333</v>
      </c>
      <c r="D37" s="4" t="n">
        <v>1.84</v>
      </c>
      <c r="E37" s="4" t="n">
        <v>0.0466666666666633</v>
      </c>
      <c r="F37" s="4" t="n">
        <v>0.968170695982885</v>
      </c>
      <c r="G37" s="4" t="n">
        <v>1.01567354405433</v>
      </c>
      <c r="H37" s="5" t="n">
        <v>0.865345568972156</v>
      </c>
      <c r="I37" s="4" t="n">
        <v>0.227166534487063</v>
      </c>
      <c r="J37" s="5" t="n">
        <v>0.193544033107774</v>
      </c>
    </row>
    <row r="38" customFormat="false" ht="12.8" hidden="false" customHeight="false" outlineLevel="0" collapsed="false">
      <c r="A38" s="1" t="s">
        <v>10</v>
      </c>
      <c r="B38" s="2" t="n">
        <v>24.52</v>
      </c>
      <c r="C38" s="9"/>
      <c r="D38" s="10"/>
      <c r="E38" s="10"/>
      <c r="F38" s="10"/>
      <c r="G38" s="10"/>
      <c r="H38" s="10"/>
      <c r="I38" s="10"/>
      <c r="J38" s="10"/>
    </row>
    <row r="39" customFormat="false" ht="12.8" hidden="false" customHeight="false" outlineLevel="0" collapsed="false">
      <c r="A39" s="1" t="s">
        <v>10</v>
      </c>
      <c r="B39" s="2" t="n">
        <v>24.42</v>
      </c>
      <c r="C39" s="9"/>
      <c r="D39" s="10"/>
      <c r="E39" s="10"/>
      <c r="F39" s="10"/>
      <c r="G39" s="10"/>
      <c r="H39" s="10"/>
      <c r="I39" s="10"/>
      <c r="J39" s="10"/>
    </row>
    <row r="40" customFormat="false" ht="12.8" hidden="false" customHeight="false" outlineLevel="0" collapsed="false">
      <c r="A40" s="16" t="s">
        <v>10</v>
      </c>
      <c r="B40" s="2" t="n">
        <v>23.93</v>
      </c>
      <c r="C40" s="3" t="n">
        <v>23.96</v>
      </c>
      <c r="D40" s="4" t="n">
        <v>2.08666666666666</v>
      </c>
      <c r="E40" s="4" t="n">
        <v>0.293333333333326</v>
      </c>
      <c r="F40" s="4" t="n">
        <v>0.81601448498845</v>
      </c>
      <c r="G40" s="10"/>
      <c r="H40" s="10"/>
      <c r="I40" s="10"/>
      <c r="J40" s="10"/>
    </row>
    <row r="41" customFormat="false" ht="12.8" hidden="false" customHeight="false" outlineLevel="0" collapsed="false">
      <c r="A41" s="16" t="s">
        <v>10</v>
      </c>
      <c r="B41" s="2" t="n">
        <v>24.02</v>
      </c>
      <c r="C41" s="9"/>
      <c r="D41" s="10"/>
      <c r="E41" s="10"/>
      <c r="F41" s="10"/>
      <c r="G41" s="10"/>
      <c r="H41" s="10"/>
      <c r="I41" s="10"/>
      <c r="J41" s="10"/>
    </row>
    <row r="42" customFormat="false" ht="12.8" hidden="false" customHeight="false" outlineLevel="0" collapsed="false">
      <c r="A42" s="16" t="s">
        <v>10</v>
      </c>
      <c r="B42" s="2" t="n">
        <v>23.93</v>
      </c>
      <c r="C42" s="9"/>
      <c r="D42" s="10"/>
      <c r="E42" s="10"/>
      <c r="F42" s="10"/>
      <c r="G42" s="10"/>
      <c r="H42" s="10"/>
      <c r="I42" s="10"/>
      <c r="J42" s="10"/>
    </row>
    <row r="43" customFormat="false" ht="12.8" hidden="false" customHeight="false" outlineLevel="0" collapsed="false">
      <c r="A43" s="18" t="s">
        <v>10</v>
      </c>
      <c r="B43" s="2" t="n">
        <v>24.31</v>
      </c>
      <c r="C43" s="3" t="n">
        <v>24.4</v>
      </c>
      <c r="D43" s="4" t="n">
        <v>1.45666666666667</v>
      </c>
      <c r="E43" s="4" t="n">
        <v>-0.336666666666666</v>
      </c>
      <c r="F43" s="4" t="n">
        <v>1.26283545119164</v>
      </c>
      <c r="G43" s="10"/>
      <c r="H43" s="10"/>
      <c r="I43" s="10"/>
      <c r="J43" s="10"/>
    </row>
    <row r="44" customFormat="false" ht="12.8" hidden="false" customHeight="false" outlineLevel="0" collapsed="false">
      <c r="A44" s="18" t="s">
        <v>10</v>
      </c>
      <c r="B44" s="2" t="n">
        <v>24.45</v>
      </c>
      <c r="C44" s="9"/>
      <c r="D44" s="10"/>
      <c r="E44" s="10"/>
      <c r="F44" s="10"/>
      <c r="G44" s="10"/>
      <c r="H44" s="10"/>
      <c r="I44" s="10"/>
      <c r="J44" s="10"/>
    </row>
    <row r="45" customFormat="false" ht="12.8" hidden="false" customHeight="false" outlineLevel="0" collapsed="false">
      <c r="A45" s="18" t="s">
        <v>10</v>
      </c>
      <c r="B45" s="2" t="n">
        <v>24.44</v>
      </c>
      <c r="C45" s="9"/>
      <c r="D45" s="10"/>
      <c r="E45" s="10"/>
      <c r="F45" s="10"/>
      <c r="G45" s="10"/>
      <c r="H45" s="10"/>
      <c r="I45" s="10"/>
      <c r="J45" s="10"/>
    </row>
    <row r="46" customFormat="false" ht="13.8" hidden="false" customHeight="false" outlineLevel="0" collapsed="false">
      <c r="A46" s="1" t="s">
        <v>13</v>
      </c>
      <c r="B46" s="2" t="n">
        <v>24.46</v>
      </c>
      <c r="C46" s="3" t="n">
        <v>24.41</v>
      </c>
      <c r="D46" s="4" t="n">
        <v>1.27666666666666</v>
      </c>
      <c r="E46" s="4" t="n">
        <v>-0.516666666666676</v>
      </c>
      <c r="F46" s="4" t="n">
        <v>1.43064593243527</v>
      </c>
      <c r="G46" s="4" t="n">
        <v>1.70770056658662</v>
      </c>
      <c r="H46" s="5" t="n">
        <v>1.45494694341269</v>
      </c>
      <c r="I46" s="4" t="n">
        <v>0.251909125156885</v>
      </c>
      <c r="J46" s="5" t="n">
        <v>0.214624518393976</v>
      </c>
    </row>
    <row r="47" customFormat="false" ht="12.8" hidden="false" customHeight="false" outlineLevel="0" collapsed="false">
      <c r="A47" s="1" t="s">
        <v>13</v>
      </c>
      <c r="B47" s="2" t="n">
        <v>24.31</v>
      </c>
      <c r="C47" s="9"/>
      <c r="D47" s="10"/>
      <c r="E47" s="10"/>
      <c r="F47" s="10"/>
      <c r="G47" s="10"/>
      <c r="H47" s="10"/>
      <c r="I47" s="10"/>
      <c r="J47" s="10"/>
    </row>
    <row r="48" customFormat="false" ht="12.8" hidden="false" customHeight="false" outlineLevel="0" collapsed="false">
      <c r="A48" s="1" t="s">
        <v>13</v>
      </c>
      <c r="B48" s="2" t="n">
        <v>24.46</v>
      </c>
      <c r="C48" s="9"/>
      <c r="D48" s="10"/>
      <c r="E48" s="10"/>
      <c r="F48" s="10"/>
      <c r="G48" s="10"/>
      <c r="H48" s="10"/>
      <c r="I48" s="10"/>
      <c r="J48" s="10"/>
    </row>
    <row r="49" customFormat="false" ht="12.8" hidden="false" customHeight="false" outlineLevel="0" collapsed="false">
      <c r="A49" s="16" t="s">
        <v>13</v>
      </c>
      <c r="B49" s="2" t="n">
        <v>24.48</v>
      </c>
      <c r="C49" s="3" t="n">
        <v>24.52</v>
      </c>
      <c r="D49" s="4" t="n">
        <v>0.969999999999999</v>
      </c>
      <c r="E49" s="4" t="n">
        <v>-0.823333333333338</v>
      </c>
      <c r="F49" s="4" t="n">
        <v>1.7694896623593</v>
      </c>
      <c r="G49" s="10"/>
      <c r="H49" s="10"/>
      <c r="I49" s="10"/>
      <c r="J49" s="10"/>
    </row>
    <row r="50" customFormat="false" ht="12.8" hidden="false" customHeight="false" outlineLevel="0" collapsed="false">
      <c r="A50" s="16" t="s">
        <v>13</v>
      </c>
      <c r="B50" s="2" t="n">
        <v>24.56</v>
      </c>
      <c r="C50" s="9"/>
      <c r="D50" s="10"/>
      <c r="E50" s="10"/>
      <c r="F50" s="10"/>
      <c r="G50" s="10"/>
      <c r="H50" s="10"/>
      <c r="I50" s="10"/>
      <c r="J50" s="10"/>
    </row>
    <row r="51" customFormat="false" ht="12.8" hidden="false" customHeight="false" outlineLevel="0" collapsed="false">
      <c r="A51" s="16" t="s">
        <v>13</v>
      </c>
      <c r="B51" s="2" t="n">
        <v>24.52</v>
      </c>
      <c r="C51" s="9"/>
      <c r="D51" s="10"/>
      <c r="E51" s="10"/>
      <c r="F51" s="10"/>
      <c r="G51" s="10"/>
      <c r="H51" s="10"/>
      <c r="I51" s="10"/>
      <c r="J51" s="10"/>
    </row>
    <row r="52" customFormat="false" ht="12.8" hidden="false" customHeight="false" outlineLevel="0" collapsed="false">
      <c r="A52" s="18" t="s">
        <v>13</v>
      </c>
      <c r="B52" s="2" t="n">
        <v>24.13</v>
      </c>
      <c r="C52" s="3" t="n">
        <v>24.11</v>
      </c>
      <c r="D52" s="4" t="n">
        <v>0.850000000000001</v>
      </c>
      <c r="E52" s="4" t="n">
        <v>-0.943333333333335</v>
      </c>
      <c r="F52" s="4" t="n">
        <v>1.92296610496531</v>
      </c>
      <c r="G52" s="10"/>
      <c r="H52" s="10"/>
      <c r="I52" s="10"/>
      <c r="J52" s="10"/>
    </row>
    <row r="53" customFormat="false" ht="12.8" hidden="false" customHeight="false" outlineLevel="0" collapsed="false">
      <c r="A53" s="18" t="s">
        <v>13</v>
      </c>
      <c r="B53" s="2" t="n">
        <v>24.1</v>
      </c>
      <c r="C53" s="9"/>
      <c r="D53" s="10"/>
      <c r="E53" s="10"/>
      <c r="F53" s="10"/>
      <c r="G53" s="10"/>
      <c r="H53" s="10"/>
      <c r="I53" s="10"/>
      <c r="J53" s="10"/>
    </row>
    <row r="54" customFormat="false" ht="12.8" hidden="false" customHeight="false" outlineLevel="0" collapsed="false">
      <c r="A54" s="18" t="s">
        <v>13</v>
      </c>
      <c r="B54" s="2" t="n">
        <v>24.1</v>
      </c>
      <c r="C54" s="9"/>
      <c r="D54" s="10"/>
      <c r="E54" s="10"/>
      <c r="F54" s="10"/>
      <c r="G54" s="10"/>
      <c r="H54" s="10"/>
      <c r="I54" s="10"/>
      <c r="J54" s="10"/>
    </row>
    <row r="55" customFormat="false" ht="13.8" hidden="false" customHeight="false" outlineLevel="0" collapsed="false">
      <c r="A55" s="1" t="s">
        <v>15</v>
      </c>
      <c r="B55" s="2" t="n">
        <v>24.18</v>
      </c>
      <c r="C55" s="3" t="n">
        <v>24.2166666666667</v>
      </c>
      <c r="D55" s="4" t="n">
        <v>0.823333333333338</v>
      </c>
      <c r="E55" s="4" t="n">
        <v>-0.969999999999999</v>
      </c>
      <c r="F55" s="4" t="n">
        <v>1.95884059517385</v>
      </c>
      <c r="G55" s="4" t="n">
        <v>1.40858059631342</v>
      </c>
      <c r="H55" s="5" t="n">
        <v>1.20009917034403</v>
      </c>
      <c r="I55" s="4" t="n">
        <v>0.491577890873371</v>
      </c>
      <c r="J55" s="5" t="n">
        <v>0.418820350458195</v>
      </c>
    </row>
    <row r="56" customFormat="false" ht="12.8" hidden="false" customHeight="false" outlineLevel="0" collapsed="false">
      <c r="A56" s="1" t="s">
        <v>15</v>
      </c>
      <c r="B56" s="2" t="n">
        <v>24.22</v>
      </c>
      <c r="C56" s="9"/>
      <c r="D56" s="10"/>
      <c r="E56" s="10"/>
      <c r="F56" s="10"/>
      <c r="G56" s="10"/>
      <c r="H56" s="10"/>
      <c r="I56" s="10"/>
      <c r="J56" s="10"/>
    </row>
    <row r="57" customFormat="false" ht="12.8" hidden="false" customHeight="false" outlineLevel="0" collapsed="false">
      <c r="A57" s="1" t="s">
        <v>15</v>
      </c>
      <c r="B57" s="2" t="n">
        <v>24.25</v>
      </c>
      <c r="C57" s="9"/>
      <c r="D57" s="10"/>
      <c r="E57" s="10"/>
      <c r="F57" s="10"/>
      <c r="G57" s="10"/>
      <c r="H57" s="10"/>
      <c r="I57" s="10"/>
      <c r="J57" s="10"/>
    </row>
    <row r="58" customFormat="false" ht="12.8" hidden="false" customHeight="false" outlineLevel="0" collapsed="false">
      <c r="A58" s="16" t="s">
        <v>15</v>
      </c>
      <c r="B58" s="2" t="n">
        <v>24.03</v>
      </c>
      <c r="C58" s="3" t="n">
        <v>24</v>
      </c>
      <c r="D58" s="4" t="n">
        <v>1.775</v>
      </c>
      <c r="E58" s="4" t="n">
        <v>-0.018333333333338</v>
      </c>
      <c r="F58" s="4" t="n">
        <v>1.01278878421615</v>
      </c>
      <c r="G58" s="10"/>
      <c r="H58" s="10"/>
      <c r="I58" s="10"/>
      <c r="J58" s="10"/>
    </row>
    <row r="59" customFormat="false" ht="12.8" hidden="false" customHeight="false" outlineLevel="0" collapsed="false">
      <c r="A59" s="16" t="s">
        <v>15</v>
      </c>
      <c r="B59" s="2" t="n">
        <v>23.95</v>
      </c>
      <c r="C59" s="9"/>
      <c r="D59" s="10"/>
      <c r="E59" s="10"/>
      <c r="F59" s="10"/>
      <c r="G59" s="10"/>
      <c r="H59" s="10"/>
      <c r="I59" s="10"/>
      <c r="J59" s="10"/>
    </row>
    <row r="60" customFormat="false" ht="12.8" hidden="false" customHeight="false" outlineLevel="0" collapsed="false">
      <c r="A60" s="16" t="s">
        <v>15</v>
      </c>
      <c r="B60" s="2" t="n">
        <v>24.02</v>
      </c>
      <c r="C60" s="9"/>
      <c r="D60" s="10"/>
      <c r="E60" s="10"/>
      <c r="F60" s="10"/>
      <c r="G60" s="10"/>
      <c r="H60" s="10"/>
      <c r="I60" s="10"/>
      <c r="J60" s="10"/>
    </row>
    <row r="61" customFormat="false" ht="12.8" hidden="false" customHeight="false" outlineLevel="0" collapsed="false">
      <c r="A61" s="18" t="s">
        <v>15</v>
      </c>
      <c r="B61" s="2" t="n">
        <v>24.24</v>
      </c>
      <c r="C61" s="3" t="n">
        <v>24.2133333333333</v>
      </c>
      <c r="D61" s="4" t="n">
        <v>1.46666666666667</v>
      </c>
      <c r="E61" s="4" t="n">
        <v>-0.326666666666668</v>
      </c>
      <c r="F61" s="4" t="n">
        <v>1.25411240955026</v>
      </c>
      <c r="G61" s="10"/>
      <c r="H61" s="10"/>
      <c r="I61" s="10"/>
      <c r="J61" s="10"/>
    </row>
    <row r="62" customFormat="false" ht="12.8" hidden="false" customHeight="false" outlineLevel="0" collapsed="false">
      <c r="A62" s="18" t="s">
        <v>15</v>
      </c>
      <c r="B62" s="2" t="n">
        <v>24.17</v>
      </c>
      <c r="C62" s="9"/>
      <c r="D62" s="10"/>
      <c r="E62" s="10"/>
      <c r="F62" s="10"/>
      <c r="G62" s="10"/>
      <c r="H62" s="10"/>
      <c r="I62" s="10"/>
      <c r="J62" s="10"/>
    </row>
    <row r="63" customFormat="false" ht="12.8" hidden="false" customHeight="false" outlineLevel="0" collapsed="false">
      <c r="A63" s="18" t="s">
        <v>15</v>
      </c>
      <c r="B63" s="2" t="n">
        <v>24.23</v>
      </c>
      <c r="C63" s="9"/>
      <c r="D63" s="10"/>
      <c r="E63" s="10"/>
      <c r="F63" s="10"/>
      <c r="G63" s="10"/>
      <c r="H63" s="10"/>
      <c r="I63" s="10"/>
      <c r="J63" s="10"/>
    </row>
    <row r="66" customFormat="false" ht="12.8" hidden="false" customHeight="false" outlineLevel="0" collapsed="false">
      <c r="A66" s="8" t="s">
        <v>17</v>
      </c>
      <c r="B66" s="8" t="s">
        <v>18</v>
      </c>
      <c r="C66" s="8" t="s">
        <v>19</v>
      </c>
      <c r="D66" s="8" t="s">
        <v>20</v>
      </c>
      <c r="I66" s="19"/>
      <c r="K66" s="19"/>
    </row>
    <row r="67" customFormat="false" ht="13.8" hidden="false" customHeight="false" outlineLevel="0" collapsed="false">
      <c r="A67" s="20" t="s">
        <v>21</v>
      </c>
      <c r="B67" s="21" t="s">
        <v>6</v>
      </c>
      <c r="C67" s="22" t="n">
        <v>25.18</v>
      </c>
      <c r="D67" s="23" t="n">
        <f aca="false">AVERAGE(C67:C69)</f>
        <v>25.26</v>
      </c>
      <c r="I67" s="24"/>
      <c r="K67" s="24"/>
    </row>
    <row r="68" customFormat="false" ht="13.8" hidden="false" customHeight="false" outlineLevel="0" collapsed="false">
      <c r="A68" s="20"/>
      <c r="B68" s="21" t="s">
        <v>6</v>
      </c>
      <c r="C68" s="22" t="n">
        <v>25.35</v>
      </c>
      <c r="D68" s="22"/>
      <c r="I68" s="24"/>
      <c r="K68" s="24"/>
    </row>
    <row r="69" customFormat="false" ht="13.8" hidden="false" customHeight="false" outlineLevel="0" collapsed="false">
      <c r="A69" s="20"/>
      <c r="B69" s="21" t="s">
        <v>6</v>
      </c>
      <c r="C69" s="22" t="n">
        <v>25.25</v>
      </c>
      <c r="D69" s="22"/>
      <c r="I69" s="24"/>
      <c r="K69" s="24"/>
    </row>
    <row r="70" customFormat="false" ht="13.8" hidden="false" customHeight="false" outlineLevel="0" collapsed="false">
      <c r="A70" s="20"/>
      <c r="B70" s="25" t="s">
        <v>6</v>
      </c>
      <c r="C70" s="22" t="n">
        <v>24.8</v>
      </c>
      <c r="D70" s="23" t="n">
        <f aca="false">AVERAGE(C70:C72)</f>
        <v>24.8</v>
      </c>
      <c r="I70" s="24"/>
      <c r="K70" s="24"/>
    </row>
    <row r="71" customFormat="false" ht="13.8" hidden="false" customHeight="false" outlineLevel="0" collapsed="false">
      <c r="A71" s="20"/>
      <c r="B71" s="25" t="s">
        <v>6</v>
      </c>
      <c r="C71" s="22" t="n">
        <v>24.94</v>
      </c>
      <c r="D71" s="22"/>
      <c r="I71" s="24"/>
      <c r="K71" s="24"/>
    </row>
    <row r="72" customFormat="false" ht="13.8" hidden="false" customHeight="false" outlineLevel="0" collapsed="false">
      <c r="A72" s="20"/>
      <c r="B72" s="25" t="s">
        <v>6</v>
      </c>
      <c r="C72" s="22" t="n">
        <v>24.66</v>
      </c>
      <c r="D72" s="22"/>
      <c r="I72" s="24"/>
      <c r="K72" s="24"/>
    </row>
    <row r="73" customFormat="false" ht="13.8" hidden="false" customHeight="false" outlineLevel="0" collapsed="false">
      <c r="A73" s="20"/>
      <c r="B73" s="26" t="s">
        <v>6</v>
      </c>
      <c r="C73" s="22" t="n">
        <v>25.37</v>
      </c>
      <c r="D73" s="23" t="n">
        <f aca="false">AVERAGE(C73:C75)</f>
        <v>25.06</v>
      </c>
      <c r="I73" s="24"/>
      <c r="K73" s="24"/>
    </row>
    <row r="74" customFormat="false" ht="13.8" hidden="false" customHeight="false" outlineLevel="0" collapsed="false">
      <c r="A74" s="20"/>
      <c r="B74" s="26" t="s">
        <v>6</v>
      </c>
      <c r="C74" s="22" t="n">
        <v>25.11</v>
      </c>
      <c r="D74" s="22"/>
      <c r="I74" s="24"/>
      <c r="K74" s="24"/>
    </row>
    <row r="75" customFormat="false" ht="13.8" hidden="false" customHeight="false" outlineLevel="0" collapsed="false">
      <c r="A75" s="20"/>
      <c r="B75" s="26" t="s">
        <v>6</v>
      </c>
      <c r="C75" s="22" t="n">
        <v>24.7</v>
      </c>
      <c r="D75" s="22"/>
      <c r="I75" s="24"/>
      <c r="K75" s="24"/>
    </row>
    <row r="76" customFormat="false" ht="12.8" hidden="false" customHeight="false" outlineLevel="0" collapsed="false">
      <c r="A76" s="20"/>
      <c r="B76" s="27" t="s">
        <v>22</v>
      </c>
      <c r="C76" s="22" t="n">
        <v>24.16</v>
      </c>
      <c r="D76" s="23" t="n">
        <f aca="false">AVERAGE(C76:C78)</f>
        <v>24.3533333333333</v>
      </c>
      <c r="K76" s="28"/>
    </row>
    <row r="77" customFormat="false" ht="12.8" hidden="false" customHeight="false" outlineLevel="0" collapsed="false">
      <c r="A77" s="20"/>
      <c r="B77" s="27" t="s">
        <v>22</v>
      </c>
      <c r="C77" s="22" t="n">
        <v>24.48</v>
      </c>
      <c r="D77" s="22"/>
      <c r="K77" s="28"/>
    </row>
    <row r="78" customFormat="false" ht="12.8" hidden="false" customHeight="false" outlineLevel="0" collapsed="false">
      <c r="A78" s="20"/>
      <c r="B78" s="27" t="s">
        <v>22</v>
      </c>
      <c r="C78" s="22" t="n">
        <v>24.42</v>
      </c>
      <c r="D78" s="22"/>
      <c r="K78" s="28"/>
    </row>
    <row r="79" customFormat="false" ht="12.8" hidden="false" customHeight="false" outlineLevel="0" collapsed="false">
      <c r="A79" s="20"/>
      <c r="B79" s="29" t="s">
        <v>22</v>
      </c>
      <c r="C79" s="22" t="n">
        <v>25.08</v>
      </c>
      <c r="D79" s="23" t="n">
        <f aca="false">AVERAGE(C79:C81)</f>
        <v>24.5966666666667</v>
      </c>
      <c r="K79" s="28"/>
    </row>
    <row r="80" customFormat="false" ht="12.8" hidden="false" customHeight="false" outlineLevel="0" collapsed="false">
      <c r="A80" s="20"/>
      <c r="B80" s="29" t="s">
        <v>22</v>
      </c>
      <c r="C80" s="22" t="n">
        <v>24.5</v>
      </c>
      <c r="D80" s="22"/>
      <c r="K80" s="28"/>
    </row>
    <row r="81" customFormat="false" ht="12.8" hidden="false" customHeight="false" outlineLevel="0" collapsed="false">
      <c r="A81" s="20"/>
      <c r="B81" s="29" t="s">
        <v>22</v>
      </c>
      <c r="C81" s="22" t="n">
        <v>24.21</v>
      </c>
      <c r="D81" s="22"/>
      <c r="K81" s="28"/>
    </row>
    <row r="82" customFormat="false" ht="12.8" hidden="false" customHeight="false" outlineLevel="0" collapsed="false">
      <c r="A82" s="20"/>
      <c r="B82" s="30" t="s">
        <v>22</v>
      </c>
      <c r="C82" s="22" t="n">
        <v>24.6</v>
      </c>
      <c r="D82" s="23" t="n">
        <f aca="false">AVERAGE(C82:C84)</f>
        <v>24.69</v>
      </c>
      <c r="K82" s="28"/>
    </row>
    <row r="83" customFormat="false" ht="12.8" hidden="false" customHeight="false" outlineLevel="0" collapsed="false">
      <c r="A83" s="20"/>
      <c r="B83" s="30" t="s">
        <v>22</v>
      </c>
      <c r="C83" s="22" t="n">
        <v>24.92</v>
      </c>
      <c r="D83" s="22"/>
      <c r="K83" s="28"/>
    </row>
    <row r="84" customFormat="false" ht="12.8" hidden="false" customHeight="false" outlineLevel="0" collapsed="false">
      <c r="A84" s="20"/>
      <c r="B84" s="30" t="s">
        <v>22</v>
      </c>
      <c r="C84" s="22" t="n">
        <v>24.55</v>
      </c>
      <c r="D84" s="22"/>
      <c r="K84" s="28"/>
    </row>
    <row r="85" customFormat="false" ht="12.8" hidden="false" customHeight="false" outlineLevel="0" collapsed="false">
      <c r="A85" s="20"/>
      <c r="B85" s="30"/>
      <c r="C85" s="22"/>
      <c r="D85" s="22"/>
      <c r="E85" s="31" t="s">
        <v>23</v>
      </c>
      <c r="F85" s="31" t="s">
        <v>24</v>
      </c>
      <c r="G85" s="31" t="s">
        <v>25</v>
      </c>
      <c r="H85" s="31" t="s">
        <v>26</v>
      </c>
      <c r="I85" s="31" t="s">
        <v>27</v>
      </c>
      <c r="J85" s="31" t="s">
        <v>28</v>
      </c>
      <c r="K85" s="31" t="s">
        <v>29</v>
      </c>
    </row>
    <row r="86" customFormat="false" ht="13.8" hidden="false" customHeight="false" outlineLevel="0" collapsed="false">
      <c r="A86" s="32" t="s">
        <v>1</v>
      </c>
      <c r="B86" s="1" t="s">
        <v>6</v>
      </c>
      <c r="C86" s="33" t="n">
        <v>25.43</v>
      </c>
      <c r="D86" s="3" t="n">
        <f aca="false">AVERAGE(C86:C88)</f>
        <v>25.2933333333333</v>
      </c>
      <c r="E86" s="4" t="n">
        <f aca="false">D86-D67</f>
        <v>0.0333333333333314</v>
      </c>
      <c r="F86" s="4" t="n">
        <f aca="false">E86-E86</f>
        <v>0</v>
      </c>
      <c r="G86" s="4" t="n">
        <f aca="false">2^(-F86)</f>
        <v>1</v>
      </c>
      <c r="H86" s="4" t="n">
        <f aca="false">AVERAGE(G86:G92)</f>
        <v>0.979636707256859</v>
      </c>
      <c r="I86" s="5" t="n">
        <f aca="false">H86/$H$86</f>
        <v>1</v>
      </c>
      <c r="J86" s="4" t="n">
        <f aca="false">STDEV(G86:G92)</f>
        <v>0.0704476046029051</v>
      </c>
      <c r="K86" s="5" t="n">
        <f aca="false">J86/$H$86</f>
        <v>0.071911969081038</v>
      </c>
    </row>
    <row r="87" customFormat="false" ht="13.8" hidden="false" customHeight="false" outlineLevel="0" collapsed="false">
      <c r="A87" s="32"/>
      <c r="B87" s="1" t="s">
        <v>6</v>
      </c>
      <c r="C87" s="33" t="n">
        <v>25</v>
      </c>
      <c r="D87" s="9"/>
      <c r="E87" s="10"/>
      <c r="F87" s="4"/>
      <c r="G87" s="4"/>
      <c r="H87" s="4"/>
      <c r="I87" s="5"/>
      <c r="J87" s="11"/>
      <c r="K87" s="12"/>
    </row>
    <row r="88" customFormat="false" ht="13.8" hidden="false" customHeight="false" outlineLevel="0" collapsed="false">
      <c r="A88" s="32"/>
      <c r="B88" s="1" t="s">
        <v>6</v>
      </c>
      <c r="C88" s="33" t="n">
        <v>25.45</v>
      </c>
      <c r="D88" s="9"/>
      <c r="E88" s="10"/>
      <c r="F88" s="4"/>
      <c r="G88" s="4"/>
      <c r="H88" s="4"/>
      <c r="I88" s="5"/>
      <c r="J88" s="11"/>
      <c r="K88" s="12"/>
    </row>
    <row r="89" customFormat="false" ht="13.8" hidden="false" customHeight="false" outlineLevel="0" collapsed="false">
      <c r="A89" s="32"/>
      <c r="B89" s="16" t="s">
        <v>6</v>
      </c>
      <c r="C89" s="33" t="n">
        <v>24.96</v>
      </c>
      <c r="D89" s="3" t="n">
        <f aca="false">AVERAGE(C89:C91)</f>
        <v>24.9833333333333</v>
      </c>
      <c r="E89" s="4" t="n">
        <f aca="false">D89-D70</f>
        <v>0.18333333333333</v>
      </c>
      <c r="F89" s="4" t="n">
        <f aca="false">E89-$E$86</f>
        <v>0.149999999999999</v>
      </c>
      <c r="G89" s="4" t="n">
        <f aca="false">2^(-F89)</f>
        <v>0.901250462610831</v>
      </c>
      <c r="H89" s="4"/>
      <c r="I89" s="5"/>
      <c r="J89" s="4"/>
      <c r="K89" s="5"/>
    </row>
    <row r="90" customFormat="false" ht="13.8" hidden="false" customHeight="false" outlineLevel="0" collapsed="false">
      <c r="A90" s="32"/>
      <c r="B90" s="16" t="s">
        <v>6</v>
      </c>
      <c r="C90" s="33" t="n">
        <v>24.93</v>
      </c>
      <c r="D90" s="9"/>
      <c r="E90" s="10"/>
      <c r="F90" s="4"/>
      <c r="G90" s="4"/>
      <c r="H90" s="4"/>
      <c r="I90" s="5"/>
      <c r="J90" s="11"/>
      <c r="K90" s="12"/>
    </row>
    <row r="91" customFormat="false" ht="13.8" hidden="false" customHeight="false" outlineLevel="0" collapsed="false">
      <c r="A91" s="32"/>
      <c r="B91" s="16" t="s">
        <v>6</v>
      </c>
      <c r="C91" s="33" t="n">
        <v>25.06</v>
      </c>
      <c r="D91" s="9"/>
      <c r="E91" s="10"/>
      <c r="F91" s="4"/>
      <c r="G91" s="4"/>
      <c r="H91" s="4"/>
      <c r="I91" s="5"/>
      <c r="J91" s="11"/>
      <c r="K91" s="12"/>
    </row>
    <row r="92" customFormat="false" ht="13.8" hidden="false" customHeight="false" outlineLevel="0" collapsed="false">
      <c r="A92" s="32"/>
      <c r="B92" s="18" t="s">
        <v>6</v>
      </c>
      <c r="C92" s="33" t="n">
        <v>25.04</v>
      </c>
      <c r="D92" s="3" t="n">
        <f aca="false">AVERAGE(C92:C94)</f>
        <v>25.04</v>
      </c>
      <c r="E92" s="4" t="n">
        <f aca="false">D92-D73</f>
        <v>-0.0199999999999996</v>
      </c>
      <c r="F92" s="4" t="n">
        <f aca="false">E92-$E$86</f>
        <v>-0.053333333333331</v>
      </c>
      <c r="G92" s="4" t="n">
        <f aca="false">2^(-F92)</f>
        <v>1.03765965915975</v>
      </c>
      <c r="H92" s="4"/>
      <c r="I92" s="5"/>
      <c r="J92" s="4"/>
      <c r="K92" s="5"/>
    </row>
    <row r="93" customFormat="false" ht="13.8" hidden="false" customHeight="false" outlineLevel="0" collapsed="false">
      <c r="A93" s="32"/>
      <c r="B93" s="18" t="s">
        <v>6</v>
      </c>
      <c r="C93" s="33" t="n">
        <v>25.02</v>
      </c>
      <c r="D93" s="9"/>
      <c r="E93" s="10"/>
      <c r="F93" s="4"/>
      <c r="G93" s="4"/>
      <c r="H93" s="4"/>
      <c r="I93" s="5"/>
      <c r="J93" s="4"/>
      <c r="K93" s="5"/>
    </row>
    <row r="94" customFormat="false" ht="13.8" hidden="false" customHeight="false" outlineLevel="0" collapsed="false">
      <c r="A94" s="32"/>
      <c r="B94" s="18" t="s">
        <v>6</v>
      </c>
      <c r="C94" s="33" t="n">
        <v>25.06</v>
      </c>
      <c r="D94" s="9"/>
      <c r="E94" s="10"/>
      <c r="F94" s="4"/>
      <c r="G94" s="4"/>
      <c r="H94" s="4"/>
      <c r="I94" s="5"/>
      <c r="J94" s="4"/>
      <c r="K94" s="5"/>
    </row>
    <row r="95" customFormat="false" ht="13.8" hidden="false" customHeight="false" outlineLevel="0" collapsed="false">
      <c r="A95" s="32"/>
      <c r="B95" s="34" t="s">
        <v>22</v>
      </c>
      <c r="C95" s="33" t="n">
        <v>27.11</v>
      </c>
      <c r="D95" s="3" t="n">
        <f aca="false">AVERAGE(C95:C97)</f>
        <v>26.9433333333333</v>
      </c>
      <c r="E95" s="4" t="n">
        <f aca="false">D95-D76</f>
        <v>2.59</v>
      </c>
      <c r="F95" s="4" t="n">
        <f aca="false">E95-$E$86</f>
        <v>2.55666666666666</v>
      </c>
      <c r="G95" s="4" t="n">
        <f aca="false">2^(-F95)</f>
        <v>0.169967796601607</v>
      </c>
      <c r="H95" s="4" t="n">
        <f aca="false">AVERAGE(G95:G101)</f>
        <v>0.196019055161922</v>
      </c>
      <c r="I95" s="5" t="n">
        <f aca="false">H95/$H$86</f>
        <v>0.200093620124554</v>
      </c>
      <c r="J95" s="4" t="n">
        <f aca="false">STDEV(G95:G101)</f>
        <v>0.0228499607182831</v>
      </c>
      <c r="K95" s="5" t="n">
        <f aca="false">J95/$H$86</f>
        <v>0.0233249331604434</v>
      </c>
    </row>
    <row r="96" customFormat="false" ht="12.8" hidden="false" customHeight="false" outlineLevel="0" collapsed="false">
      <c r="A96" s="32"/>
      <c r="B96" s="34" t="s">
        <v>22</v>
      </c>
      <c r="C96" s="33" t="n">
        <v>27.04</v>
      </c>
      <c r="D96" s="9"/>
      <c r="E96" s="10"/>
      <c r="F96" s="4"/>
      <c r="G96" s="4"/>
      <c r="H96" s="10"/>
      <c r="I96" s="10"/>
      <c r="J96" s="10"/>
      <c r="K96" s="10"/>
    </row>
    <row r="97" customFormat="false" ht="12.8" hidden="false" customHeight="false" outlineLevel="0" collapsed="false">
      <c r="A97" s="32"/>
      <c r="B97" s="34" t="s">
        <v>22</v>
      </c>
      <c r="C97" s="33" t="n">
        <v>26.68</v>
      </c>
      <c r="D97" s="9"/>
      <c r="E97" s="10"/>
      <c r="F97" s="4"/>
      <c r="G97" s="4"/>
      <c r="H97" s="10"/>
      <c r="I97" s="10"/>
      <c r="J97" s="10"/>
      <c r="K97" s="10"/>
    </row>
    <row r="98" customFormat="false" ht="12.8" hidden="false" customHeight="false" outlineLevel="0" collapsed="false">
      <c r="A98" s="32"/>
      <c r="B98" s="35" t="s">
        <v>22</v>
      </c>
      <c r="C98" s="33" t="n">
        <v>26.84</v>
      </c>
      <c r="D98" s="3" t="n">
        <f aca="false">AVERAGE(C98:C100)</f>
        <v>26.8633333333333</v>
      </c>
      <c r="E98" s="4" t="n">
        <f aca="false">D98-D79</f>
        <v>2.26666666666667</v>
      </c>
      <c r="F98" s="4" t="n">
        <f aca="false">E98-$E$86</f>
        <v>2.23333333333334</v>
      </c>
      <c r="G98" s="4" t="n">
        <f aca="false">2^(-F98)</f>
        <v>0.212666790237713</v>
      </c>
      <c r="H98" s="10"/>
      <c r="I98" s="10"/>
      <c r="J98" s="10"/>
      <c r="K98" s="10"/>
    </row>
    <row r="99" customFormat="false" ht="12.8" hidden="false" customHeight="false" outlineLevel="0" collapsed="false">
      <c r="A99" s="32"/>
      <c r="B99" s="35" t="s">
        <v>22</v>
      </c>
      <c r="C99" s="33" t="n">
        <v>26.89</v>
      </c>
      <c r="D99" s="9"/>
      <c r="E99" s="10"/>
      <c r="F99" s="4"/>
      <c r="G99" s="4"/>
      <c r="H99" s="10"/>
      <c r="I99" s="10"/>
      <c r="J99" s="10"/>
      <c r="K99" s="10"/>
    </row>
    <row r="100" customFormat="false" ht="12.8" hidden="false" customHeight="false" outlineLevel="0" collapsed="false">
      <c r="A100" s="32"/>
      <c r="B100" s="35" t="s">
        <v>22</v>
      </c>
      <c r="C100" s="33" t="n">
        <v>26.86</v>
      </c>
      <c r="D100" s="9"/>
      <c r="E100" s="10"/>
      <c r="F100" s="4"/>
      <c r="G100" s="4"/>
      <c r="H100" s="10"/>
      <c r="I100" s="10"/>
      <c r="J100" s="10"/>
      <c r="K100" s="10"/>
    </row>
    <row r="101" customFormat="false" ht="12.8" hidden="false" customHeight="false" outlineLevel="0" collapsed="false">
      <c r="A101" s="32"/>
      <c r="B101" s="36" t="s">
        <v>22</v>
      </c>
      <c r="C101" s="33" t="n">
        <v>27</v>
      </c>
      <c r="D101" s="3" t="n">
        <f aca="false">AVERAGE(C101:C103)</f>
        <v>27.0066666666667</v>
      </c>
      <c r="E101" s="4" t="n">
        <f aca="false">D101-D82</f>
        <v>2.31666666666667</v>
      </c>
      <c r="F101" s="4" t="n">
        <f aca="false">E101-$E$86</f>
        <v>2.28333333333333</v>
      </c>
      <c r="G101" s="4" t="n">
        <f aca="false">2^(-F101)</f>
        <v>0.205422578646447</v>
      </c>
      <c r="H101" s="10"/>
      <c r="I101" s="10"/>
      <c r="J101" s="10"/>
      <c r="K101" s="10"/>
    </row>
    <row r="102" customFormat="false" ht="12.8" hidden="false" customHeight="false" outlineLevel="0" collapsed="false">
      <c r="A102" s="32"/>
      <c r="B102" s="36" t="s">
        <v>22</v>
      </c>
      <c r="C102" s="33" t="n">
        <v>27.11</v>
      </c>
      <c r="D102" s="9"/>
      <c r="E102" s="10"/>
      <c r="F102" s="10"/>
      <c r="G102" s="10"/>
      <c r="H102" s="10"/>
      <c r="I102" s="10"/>
      <c r="J102" s="10"/>
      <c r="K102" s="10"/>
    </row>
    <row r="103" customFormat="false" ht="12.8" hidden="false" customHeight="false" outlineLevel="0" collapsed="false">
      <c r="A103" s="32"/>
      <c r="B103" s="36" t="s">
        <v>22</v>
      </c>
      <c r="C103" s="33" t="n">
        <v>26.91</v>
      </c>
      <c r="D103" s="9"/>
      <c r="E103" s="10"/>
      <c r="F103" s="10"/>
      <c r="G103" s="10"/>
      <c r="H103" s="10"/>
      <c r="I103" s="10"/>
      <c r="J103" s="10"/>
      <c r="K103" s="10"/>
    </row>
    <row r="105" customFormat="false" ht="19.7" hidden="false" customHeight="false" outlineLevel="0" collapsed="false">
      <c r="A105" s="37" t="s">
        <v>30</v>
      </c>
      <c r="B105" s="38" t="s">
        <v>31</v>
      </c>
      <c r="C105" s="37" t="s">
        <v>32</v>
      </c>
      <c r="D105" s="38" t="s">
        <v>33</v>
      </c>
      <c r="E105" s="38" t="s">
        <v>19</v>
      </c>
      <c r="F105" s="39" t="s">
        <v>21</v>
      </c>
      <c r="G105" s="38"/>
      <c r="H105" s="40"/>
    </row>
    <row r="106" customFormat="false" ht="12.8" hidden="false" customHeight="false" outlineLevel="0" collapsed="false">
      <c r="A106" s="41" t="s">
        <v>34</v>
      </c>
      <c r="B106" s="42" t="n">
        <v>255</v>
      </c>
      <c r="C106" s="41" t="s">
        <v>35</v>
      </c>
      <c r="D106" s="42" t="s">
        <v>36</v>
      </c>
      <c r="E106" s="0" t="n">
        <v>22.04</v>
      </c>
      <c r="F106" s="42" t="n">
        <f aca="false">AVERAGE(E106:E108)</f>
        <v>22.0366666666667</v>
      </c>
      <c r="G106" s="42" t="n">
        <v>1</v>
      </c>
      <c r="H106" s="0" t="s">
        <v>0</v>
      </c>
    </row>
    <row r="107" customFormat="false" ht="12.8" hidden="false" customHeight="false" outlineLevel="0" collapsed="false">
      <c r="A107" s="41" t="s">
        <v>34</v>
      </c>
      <c r="B107" s="42" t="n">
        <v>255</v>
      </c>
      <c r="C107" s="41" t="s">
        <v>37</v>
      </c>
      <c r="D107" s="42" t="s">
        <v>38</v>
      </c>
      <c r="E107" s="0" t="n">
        <v>22.15</v>
      </c>
      <c r="F107" s="42"/>
      <c r="G107" s="42"/>
    </row>
    <row r="108" customFormat="false" ht="12.8" hidden="false" customHeight="false" outlineLevel="0" collapsed="false">
      <c r="A108" s="41" t="s">
        <v>34</v>
      </c>
      <c r="B108" s="42" t="n">
        <v>255</v>
      </c>
      <c r="C108" s="41" t="s">
        <v>39</v>
      </c>
      <c r="D108" s="42" t="s">
        <v>40</v>
      </c>
      <c r="E108" s="0" t="n">
        <v>21.92</v>
      </c>
      <c r="F108" s="42"/>
      <c r="G108" s="42"/>
    </row>
    <row r="109" customFormat="false" ht="12.8" hidden="false" customHeight="false" outlineLevel="0" collapsed="false">
      <c r="A109" s="41" t="s">
        <v>34</v>
      </c>
      <c r="B109" s="42" t="n">
        <v>255</v>
      </c>
      <c r="C109" s="41" t="s">
        <v>41</v>
      </c>
      <c r="D109" s="42" t="s">
        <v>42</v>
      </c>
      <c r="E109" s="0" t="n">
        <v>22.93</v>
      </c>
      <c r="F109" s="42" t="n">
        <f aca="false">AVERAGE(E109:E111)</f>
        <v>22.3366666666667</v>
      </c>
      <c r="G109" s="42" t="n">
        <v>2</v>
      </c>
    </row>
    <row r="110" customFormat="false" ht="12.8" hidden="false" customHeight="false" outlineLevel="0" collapsed="false">
      <c r="A110" s="41" t="s">
        <v>34</v>
      </c>
      <c r="B110" s="42" t="n">
        <v>255</v>
      </c>
      <c r="C110" s="41" t="s">
        <v>43</v>
      </c>
      <c r="D110" s="42" t="s">
        <v>44</v>
      </c>
      <c r="E110" s="0" t="n">
        <v>22.21</v>
      </c>
      <c r="F110" s="42"/>
      <c r="G110" s="42"/>
    </row>
    <row r="111" customFormat="false" ht="12.8" hidden="false" customHeight="false" outlineLevel="0" collapsed="false">
      <c r="A111" s="41" t="s">
        <v>34</v>
      </c>
      <c r="B111" s="42" t="n">
        <v>255</v>
      </c>
      <c r="C111" s="41" t="s">
        <v>45</v>
      </c>
      <c r="D111" s="42" t="s">
        <v>46</v>
      </c>
      <c r="E111" s="0" t="n">
        <v>21.87</v>
      </c>
      <c r="F111" s="42"/>
      <c r="G111" s="42"/>
    </row>
    <row r="112" customFormat="false" ht="12.8" hidden="false" customHeight="false" outlineLevel="0" collapsed="false">
      <c r="A112" s="41" t="s">
        <v>34</v>
      </c>
      <c r="B112" s="42" t="n">
        <v>255</v>
      </c>
      <c r="C112" s="41" t="s">
        <v>47</v>
      </c>
      <c r="D112" s="42" t="s">
        <v>48</v>
      </c>
      <c r="E112" s="0" t="n">
        <v>22.9</v>
      </c>
      <c r="F112" s="42" t="n">
        <f aca="false">AVERAGE(E112:E114)</f>
        <v>22.8533333333333</v>
      </c>
      <c r="G112" s="42" t="n">
        <v>3</v>
      </c>
    </row>
    <row r="113" customFormat="false" ht="12.8" hidden="false" customHeight="false" outlineLevel="0" collapsed="false">
      <c r="A113" s="41" t="s">
        <v>34</v>
      </c>
      <c r="B113" s="42" t="n">
        <v>255</v>
      </c>
      <c r="C113" s="41" t="s">
        <v>49</v>
      </c>
      <c r="D113" s="42" t="s">
        <v>50</v>
      </c>
      <c r="E113" s="0" t="n">
        <v>22.92</v>
      </c>
      <c r="F113" s="42"/>
      <c r="G113" s="42"/>
    </row>
    <row r="114" customFormat="false" ht="12.8" hidden="false" customHeight="false" outlineLevel="0" collapsed="false">
      <c r="A114" s="41" t="s">
        <v>34</v>
      </c>
      <c r="B114" s="42" t="n">
        <v>255</v>
      </c>
      <c r="C114" s="41" t="s">
        <v>51</v>
      </c>
      <c r="D114" s="42" t="s">
        <v>52</v>
      </c>
      <c r="E114" s="0" t="n">
        <v>22.74</v>
      </c>
      <c r="F114" s="42"/>
      <c r="G114" s="42"/>
    </row>
    <row r="115" customFormat="false" ht="12.8" hidden="false" customHeight="false" outlineLevel="0" collapsed="false">
      <c r="A115" s="41" t="s">
        <v>34</v>
      </c>
      <c r="B115" s="42" t="n">
        <v>255</v>
      </c>
      <c r="C115" s="41" t="s">
        <v>53</v>
      </c>
      <c r="D115" s="42" t="s">
        <v>54</v>
      </c>
      <c r="E115" s="0" t="n">
        <v>22.58</v>
      </c>
      <c r="F115" s="42" t="n">
        <f aca="false">AVERAGE(E115:E117)</f>
        <v>22.37</v>
      </c>
      <c r="G115" s="42" t="n">
        <v>4</v>
      </c>
      <c r="H115" s="0" t="s">
        <v>55</v>
      </c>
    </row>
    <row r="116" customFormat="false" ht="12.8" hidden="false" customHeight="false" outlineLevel="0" collapsed="false">
      <c r="A116" s="41" t="s">
        <v>34</v>
      </c>
      <c r="B116" s="42" t="n">
        <v>255</v>
      </c>
      <c r="C116" s="41" t="s">
        <v>56</v>
      </c>
      <c r="D116" s="42" t="s">
        <v>57</v>
      </c>
      <c r="E116" s="0" t="n">
        <v>22.04</v>
      </c>
      <c r="F116" s="42"/>
      <c r="G116" s="42"/>
    </row>
    <row r="117" customFormat="false" ht="12.8" hidden="false" customHeight="false" outlineLevel="0" collapsed="false">
      <c r="A117" s="41" t="s">
        <v>34</v>
      </c>
      <c r="B117" s="42" t="n">
        <v>255</v>
      </c>
      <c r="C117" s="41" t="s">
        <v>58</v>
      </c>
      <c r="D117" s="42" t="s">
        <v>59</v>
      </c>
      <c r="E117" s="0" t="n">
        <v>22.49</v>
      </c>
      <c r="F117" s="42"/>
      <c r="G117" s="42"/>
    </row>
    <row r="118" customFormat="false" ht="12.8" hidden="false" customHeight="false" outlineLevel="0" collapsed="false">
      <c r="A118" s="41" t="s">
        <v>34</v>
      </c>
      <c r="B118" s="42" t="n">
        <v>255</v>
      </c>
      <c r="C118" s="41" t="s">
        <v>60</v>
      </c>
      <c r="D118" s="42" t="s">
        <v>61</v>
      </c>
      <c r="E118" s="0" t="n">
        <v>22.42</v>
      </c>
      <c r="F118" s="42" t="n">
        <f aca="false">AVERAGE(E118:E120)</f>
        <v>22.0466666666667</v>
      </c>
      <c r="G118" s="42" t="n">
        <v>5</v>
      </c>
    </row>
    <row r="119" customFormat="false" ht="12.8" hidden="false" customHeight="false" outlineLevel="0" collapsed="false">
      <c r="A119" s="41" t="s">
        <v>34</v>
      </c>
      <c r="B119" s="42" t="n">
        <v>255</v>
      </c>
      <c r="C119" s="41" t="s">
        <v>62</v>
      </c>
      <c r="D119" s="42" t="s">
        <v>63</v>
      </c>
      <c r="E119" s="0" t="n">
        <v>21.82</v>
      </c>
      <c r="F119" s="42"/>
      <c r="G119" s="42"/>
    </row>
    <row r="120" customFormat="false" ht="12.8" hidden="false" customHeight="false" outlineLevel="0" collapsed="false">
      <c r="A120" s="41" t="s">
        <v>34</v>
      </c>
      <c r="B120" s="42" t="n">
        <v>255</v>
      </c>
      <c r="C120" s="41" t="s">
        <v>64</v>
      </c>
      <c r="D120" s="42" t="s">
        <v>65</v>
      </c>
      <c r="E120" s="0" t="n">
        <v>21.9</v>
      </c>
      <c r="F120" s="42"/>
      <c r="G120" s="42"/>
    </row>
    <row r="121" customFormat="false" ht="12.8" hidden="false" customHeight="false" outlineLevel="0" collapsed="false">
      <c r="A121" s="41" t="s">
        <v>34</v>
      </c>
      <c r="B121" s="42" t="n">
        <v>255</v>
      </c>
      <c r="C121" s="41" t="s">
        <v>66</v>
      </c>
      <c r="D121" s="42" t="s">
        <v>67</v>
      </c>
      <c r="E121" s="0" t="n">
        <v>22.53</v>
      </c>
      <c r="F121" s="42" t="n">
        <f aca="false">AVERAGE(E121:E122)</f>
        <v>22.48</v>
      </c>
      <c r="G121" s="42" t="n">
        <v>6</v>
      </c>
    </row>
    <row r="122" customFormat="false" ht="12.8" hidden="false" customHeight="false" outlineLevel="0" collapsed="false">
      <c r="A122" s="41" t="s">
        <v>34</v>
      </c>
      <c r="B122" s="42" t="n">
        <v>255</v>
      </c>
      <c r="C122" s="41" t="s">
        <v>68</v>
      </c>
      <c r="D122" s="42" t="s">
        <v>69</v>
      </c>
      <c r="E122" s="0" t="n">
        <v>22.43</v>
      </c>
      <c r="G122" s="42"/>
    </row>
    <row r="123" customFormat="false" ht="12.8" hidden="false" customHeight="false" outlineLevel="0" collapsed="false">
      <c r="A123" s="41" t="s">
        <v>34</v>
      </c>
      <c r="B123" s="42" t="n">
        <v>255</v>
      </c>
      <c r="C123" s="41" t="s">
        <v>70</v>
      </c>
      <c r="D123" s="42" t="s">
        <v>71</v>
      </c>
      <c r="E123" s="0" t="n">
        <v>22.57</v>
      </c>
      <c r="F123" s="42"/>
      <c r="G123" s="42"/>
    </row>
    <row r="124" customFormat="false" ht="12.8" hidden="false" customHeight="false" outlineLevel="0" collapsed="false">
      <c r="A124" s="41" t="s">
        <v>34</v>
      </c>
      <c r="B124" s="42" t="n">
        <v>255</v>
      </c>
      <c r="C124" s="41" t="s">
        <v>72</v>
      </c>
      <c r="D124" s="42" t="s">
        <v>73</v>
      </c>
      <c r="E124" s="0" t="n">
        <v>21.96</v>
      </c>
      <c r="F124" s="42" t="n">
        <f aca="false">AVERAGE(E124:E126)</f>
        <v>21.8566666666667</v>
      </c>
      <c r="G124" s="42" t="n">
        <v>7</v>
      </c>
      <c r="H124" s="0" t="s">
        <v>74</v>
      </c>
    </row>
    <row r="125" customFormat="false" ht="12.8" hidden="false" customHeight="false" outlineLevel="0" collapsed="false">
      <c r="A125" s="41" t="s">
        <v>34</v>
      </c>
      <c r="B125" s="42" t="n">
        <v>255</v>
      </c>
      <c r="C125" s="41" t="s">
        <v>75</v>
      </c>
      <c r="D125" s="42" t="s">
        <v>76</v>
      </c>
      <c r="E125" s="0" t="n">
        <v>21.67</v>
      </c>
      <c r="F125" s="42"/>
      <c r="G125" s="42"/>
    </row>
    <row r="126" customFormat="false" ht="12.8" hidden="false" customHeight="false" outlineLevel="0" collapsed="false">
      <c r="A126" s="41" t="s">
        <v>34</v>
      </c>
      <c r="B126" s="42" t="n">
        <v>255</v>
      </c>
      <c r="C126" s="41" t="s">
        <v>77</v>
      </c>
      <c r="D126" s="42" t="s">
        <v>78</v>
      </c>
      <c r="E126" s="0" t="n">
        <v>21.94</v>
      </c>
      <c r="F126" s="42"/>
      <c r="G126" s="42"/>
    </row>
    <row r="127" customFormat="false" ht="12.8" hidden="false" customHeight="false" outlineLevel="0" collapsed="false">
      <c r="A127" s="41" t="s">
        <v>34</v>
      </c>
      <c r="B127" s="42" t="n">
        <v>255</v>
      </c>
      <c r="C127" s="41" t="s">
        <v>79</v>
      </c>
      <c r="D127" s="42" t="s">
        <v>80</v>
      </c>
      <c r="E127" s="0" t="n">
        <v>21.84</v>
      </c>
      <c r="F127" s="42" t="n">
        <f aca="false">AVERAGE(E127:E129)</f>
        <v>21.6833333333333</v>
      </c>
      <c r="G127" s="42" t="n">
        <v>8</v>
      </c>
    </row>
    <row r="128" customFormat="false" ht="12.8" hidden="false" customHeight="false" outlineLevel="0" collapsed="false">
      <c r="A128" s="41" t="s">
        <v>34</v>
      </c>
      <c r="B128" s="42" t="n">
        <v>255</v>
      </c>
      <c r="C128" s="41" t="s">
        <v>81</v>
      </c>
      <c r="D128" s="42" t="s">
        <v>82</v>
      </c>
      <c r="E128" s="0" t="n">
        <v>21.91</v>
      </c>
      <c r="F128" s="42"/>
      <c r="G128" s="42"/>
    </row>
    <row r="129" customFormat="false" ht="12.8" hidden="false" customHeight="false" outlineLevel="0" collapsed="false">
      <c r="A129" s="41" t="s">
        <v>34</v>
      </c>
      <c r="B129" s="42" t="n">
        <v>255</v>
      </c>
      <c r="C129" s="41" t="s">
        <v>83</v>
      </c>
      <c r="D129" s="42" t="s">
        <v>84</v>
      </c>
      <c r="E129" s="0" t="n">
        <v>21.3</v>
      </c>
      <c r="F129" s="42"/>
      <c r="G129" s="42"/>
    </row>
    <row r="130" customFormat="false" ht="12.8" hidden="false" customHeight="false" outlineLevel="0" collapsed="false">
      <c r="A130" s="41" t="s">
        <v>34</v>
      </c>
      <c r="B130" s="42" t="n">
        <v>255</v>
      </c>
      <c r="C130" s="41" t="s">
        <v>85</v>
      </c>
      <c r="D130" s="42" t="s">
        <v>86</v>
      </c>
      <c r="E130" s="0" t="n">
        <v>21.66</v>
      </c>
      <c r="F130" s="42" t="n">
        <f aca="false">AVERAGE(E130:E132)</f>
        <v>21.7366666666667</v>
      </c>
      <c r="G130" s="42" t="n">
        <v>9</v>
      </c>
    </row>
    <row r="131" customFormat="false" ht="12.8" hidden="false" customHeight="false" outlineLevel="0" collapsed="false">
      <c r="A131" s="41" t="s">
        <v>34</v>
      </c>
      <c r="B131" s="42" t="n">
        <v>255</v>
      </c>
      <c r="C131" s="41" t="s">
        <v>87</v>
      </c>
      <c r="D131" s="42" t="s">
        <v>88</v>
      </c>
      <c r="E131" s="0" t="n">
        <v>21.77</v>
      </c>
      <c r="F131" s="42"/>
      <c r="G131" s="42"/>
    </row>
    <row r="132" customFormat="false" ht="12.8" hidden="false" customHeight="false" outlineLevel="0" collapsed="false">
      <c r="A132" s="41" t="s">
        <v>34</v>
      </c>
      <c r="B132" s="42" t="n">
        <v>255</v>
      </c>
      <c r="C132" s="41" t="s">
        <v>89</v>
      </c>
      <c r="D132" s="42" t="s">
        <v>90</v>
      </c>
      <c r="E132" s="0" t="n">
        <v>21.78</v>
      </c>
      <c r="F132" s="42"/>
      <c r="G132" s="42"/>
    </row>
    <row r="133" customFormat="false" ht="12.8" hidden="false" customHeight="false" outlineLevel="0" collapsed="false">
      <c r="A133" s="41" t="s">
        <v>34</v>
      </c>
      <c r="B133" s="42" t="n">
        <v>255</v>
      </c>
      <c r="C133" s="41" t="s">
        <v>91</v>
      </c>
      <c r="D133" s="42" t="s">
        <v>92</v>
      </c>
      <c r="E133" s="0" t="n">
        <v>22.59</v>
      </c>
      <c r="F133" s="42" t="n">
        <f aca="false">AVERAGE(E133:E135)</f>
        <v>22.5733333333333</v>
      </c>
      <c r="G133" s="42" t="n">
        <v>10</v>
      </c>
      <c r="H133" s="0" t="s">
        <v>93</v>
      </c>
    </row>
    <row r="134" customFormat="false" ht="12.8" hidden="false" customHeight="false" outlineLevel="0" collapsed="false">
      <c r="A134" s="41" t="s">
        <v>34</v>
      </c>
      <c r="B134" s="42" t="n">
        <v>255</v>
      </c>
      <c r="C134" s="41" t="s">
        <v>94</v>
      </c>
      <c r="D134" s="42" t="s">
        <v>95</v>
      </c>
      <c r="E134" s="0" t="n">
        <v>22.65</v>
      </c>
      <c r="F134" s="42"/>
      <c r="G134" s="42"/>
    </row>
    <row r="135" customFormat="false" ht="12.8" hidden="false" customHeight="false" outlineLevel="0" collapsed="false">
      <c r="A135" s="41" t="s">
        <v>34</v>
      </c>
      <c r="B135" s="42" t="n">
        <v>255</v>
      </c>
      <c r="C135" s="41" t="s">
        <v>96</v>
      </c>
      <c r="D135" s="42" t="s">
        <v>97</v>
      </c>
      <c r="E135" s="0" t="n">
        <v>22.48</v>
      </c>
      <c r="F135" s="42"/>
      <c r="G135" s="42"/>
    </row>
    <row r="136" customFormat="false" ht="12.8" hidden="false" customHeight="false" outlineLevel="0" collapsed="false">
      <c r="A136" s="41" t="s">
        <v>34</v>
      </c>
      <c r="B136" s="42" t="n">
        <v>255</v>
      </c>
      <c r="C136" s="41" t="s">
        <v>98</v>
      </c>
      <c r="D136" s="42" t="s">
        <v>99</v>
      </c>
      <c r="E136" s="0" t="n">
        <v>22.27</v>
      </c>
      <c r="F136" s="42" t="n">
        <f aca="false">AVERAGE(E136:E138)</f>
        <v>22.11</v>
      </c>
      <c r="G136" s="42" t="n">
        <v>11</v>
      </c>
    </row>
    <row r="137" customFormat="false" ht="12.8" hidden="false" customHeight="false" outlineLevel="0" collapsed="false">
      <c r="A137" s="41" t="s">
        <v>34</v>
      </c>
      <c r="B137" s="42" t="n">
        <v>255</v>
      </c>
      <c r="C137" s="41" t="s">
        <v>100</v>
      </c>
      <c r="D137" s="42" t="s">
        <v>101</v>
      </c>
      <c r="E137" s="0" t="n">
        <v>22.17</v>
      </c>
      <c r="F137" s="42"/>
      <c r="G137" s="42"/>
    </row>
    <row r="138" customFormat="false" ht="12.8" hidden="false" customHeight="false" outlineLevel="0" collapsed="false">
      <c r="A138" s="41" t="s">
        <v>34</v>
      </c>
      <c r="B138" s="42" t="n">
        <v>255</v>
      </c>
      <c r="C138" s="41" t="s">
        <v>102</v>
      </c>
      <c r="D138" s="42" t="s">
        <v>103</v>
      </c>
      <c r="E138" s="0" t="n">
        <v>21.89</v>
      </c>
      <c r="F138" s="42"/>
      <c r="G138" s="42"/>
    </row>
    <row r="139" customFormat="false" ht="12.8" hidden="false" customHeight="false" outlineLevel="0" collapsed="false">
      <c r="A139" s="41" t="s">
        <v>34</v>
      </c>
      <c r="B139" s="42" t="n">
        <v>255</v>
      </c>
      <c r="C139" s="41" t="s">
        <v>104</v>
      </c>
      <c r="D139" s="42" t="s">
        <v>105</v>
      </c>
      <c r="E139" s="0" t="n">
        <v>21.88</v>
      </c>
      <c r="F139" s="42" t="n">
        <f aca="false">AVERAGE(E139:E141)</f>
        <v>21.89</v>
      </c>
      <c r="G139" s="42" t="n">
        <v>12</v>
      </c>
    </row>
    <row r="140" customFormat="false" ht="12.8" hidden="false" customHeight="false" outlineLevel="0" collapsed="false">
      <c r="A140" s="41" t="s">
        <v>34</v>
      </c>
      <c r="B140" s="42" t="n">
        <v>255</v>
      </c>
      <c r="C140" s="41" t="s">
        <v>106</v>
      </c>
      <c r="D140" s="42" t="s">
        <v>107</v>
      </c>
      <c r="E140" s="0" t="n">
        <v>21.78</v>
      </c>
      <c r="F140" s="42"/>
      <c r="G140" s="42"/>
    </row>
    <row r="141" customFormat="false" ht="12.8" hidden="false" customHeight="false" outlineLevel="0" collapsed="false">
      <c r="A141" s="41" t="s">
        <v>34</v>
      </c>
      <c r="B141" s="42" t="n">
        <v>255</v>
      </c>
      <c r="C141" s="41" t="s">
        <v>108</v>
      </c>
      <c r="D141" s="42" t="s">
        <v>109</v>
      </c>
      <c r="E141" s="0" t="n">
        <v>22.01</v>
      </c>
      <c r="F141" s="42"/>
      <c r="G141" s="42"/>
    </row>
    <row r="142" customFormat="false" ht="12.8" hidden="false" customHeight="false" outlineLevel="0" collapsed="false">
      <c r="A142" s="41" t="s">
        <v>34</v>
      </c>
      <c r="B142" s="42" t="n">
        <v>255</v>
      </c>
      <c r="C142" s="41" t="s">
        <v>110</v>
      </c>
      <c r="D142" s="42" t="s">
        <v>111</v>
      </c>
      <c r="E142" s="0" t="n">
        <v>21.97</v>
      </c>
      <c r="F142" s="42" t="n">
        <f aca="false">AVERAGE(E142:E144)</f>
        <v>22.0066666666667</v>
      </c>
      <c r="G142" s="42" t="n">
        <v>13</v>
      </c>
      <c r="H142" s="42" t="s">
        <v>112</v>
      </c>
    </row>
    <row r="143" customFormat="false" ht="12.8" hidden="false" customHeight="false" outlineLevel="0" collapsed="false">
      <c r="A143" s="41" t="s">
        <v>34</v>
      </c>
      <c r="B143" s="42" t="n">
        <v>255</v>
      </c>
      <c r="C143" s="41" t="s">
        <v>113</v>
      </c>
      <c r="D143" s="42" t="s">
        <v>114</v>
      </c>
      <c r="E143" s="0" t="n">
        <v>22.07</v>
      </c>
      <c r="F143" s="42"/>
      <c r="G143" s="42"/>
    </row>
    <row r="144" customFormat="false" ht="12.8" hidden="false" customHeight="false" outlineLevel="0" collapsed="false">
      <c r="A144" s="41" t="s">
        <v>34</v>
      </c>
      <c r="B144" s="42" t="n">
        <v>255</v>
      </c>
      <c r="C144" s="41" t="s">
        <v>115</v>
      </c>
      <c r="D144" s="42" t="s">
        <v>116</v>
      </c>
      <c r="E144" s="0" t="n">
        <v>21.98</v>
      </c>
      <c r="F144" s="42"/>
      <c r="G144" s="42"/>
    </row>
    <row r="145" customFormat="false" ht="12.8" hidden="false" customHeight="false" outlineLevel="0" collapsed="false">
      <c r="A145" s="41" t="s">
        <v>34</v>
      </c>
      <c r="B145" s="42" t="n">
        <v>255</v>
      </c>
      <c r="C145" s="41" t="s">
        <v>117</v>
      </c>
      <c r="D145" s="42" t="s">
        <v>118</v>
      </c>
      <c r="E145" s="0" t="n">
        <v>22.28</v>
      </c>
      <c r="F145" s="42" t="n">
        <f aca="false">AVERAGE(E145:E147)</f>
        <v>22.2233333333333</v>
      </c>
      <c r="G145" s="42" t="n">
        <v>14</v>
      </c>
    </row>
    <row r="146" customFormat="false" ht="12.8" hidden="false" customHeight="false" outlineLevel="0" collapsed="false">
      <c r="A146" s="41" t="s">
        <v>34</v>
      </c>
      <c r="B146" s="42" t="n">
        <v>255</v>
      </c>
      <c r="C146" s="41" t="s">
        <v>119</v>
      </c>
      <c r="D146" s="42" t="s">
        <v>120</v>
      </c>
      <c r="E146" s="0" t="n">
        <v>21.95</v>
      </c>
      <c r="F146" s="42"/>
      <c r="G146" s="42"/>
    </row>
    <row r="147" customFormat="false" ht="12.8" hidden="false" customHeight="false" outlineLevel="0" collapsed="false">
      <c r="A147" s="41" t="s">
        <v>34</v>
      </c>
      <c r="B147" s="42" t="n">
        <v>255</v>
      </c>
      <c r="C147" s="41" t="s">
        <v>121</v>
      </c>
      <c r="D147" s="42" t="s">
        <v>122</v>
      </c>
      <c r="E147" s="0" t="n">
        <v>22.44</v>
      </c>
      <c r="F147" s="42"/>
      <c r="G147" s="42"/>
    </row>
    <row r="148" customFormat="false" ht="12.8" hidden="false" customHeight="false" outlineLevel="0" collapsed="false">
      <c r="A148" s="41" t="s">
        <v>34</v>
      </c>
      <c r="B148" s="42" t="n">
        <v>255</v>
      </c>
      <c r="C148" s="41" t="s">
        <v>123</v>
      </c>
      <c r="D148" s="42" t="s">
        <v>124</v>
      </c>
      <c r="E148" s="0" t="n">
        <v>20.76</v>
      </c>
      <c r="F148" s="42" t="n">
        <f aca="false">AVERAGE(E148:E150)</f>
        <v>21.7566666666667</v>
      </c>
      <c r="G148" s="42" t="n">
        <v>15</v>
      </c>
    </row>
    <row r="149" customFormat="false" ht="12.8" hidden="false" customHeight="false" outlineLevel="0" collapsed="false">
      <c r="A149" s="41" t="s">
        <v>34</v>
      </c>
      <c r="B149" s="42" t="n">
        <v>255</v>
      </c>
      <c r="C149" s="41" t="s">
        <v>125</v>
      </c>
      <c r="D149" s="42" t="s">
        <v>126</v>
      </c>
      <c r="E149" s="0" t="n">
        <v>22.43</v>
      </c>
      <c r="F149" s="42"/>
      <c r="G149" s="42"/>
    </row>
    <row r="150" customFormat="false" ht="12.8" hidden="false" customHeight="false" outlineLevel="0" collapsed="false">
      <c r="A150" s="41" t="s">
        <v>34</v>
      </c>
      <c r="B150" s="42" t="n">
        <v>255</v>
      </c>
      <c r="C150" s="41" t="s">
        <v>127</v>
      </c>
      <c r="D150" s="42" t="s">
        <v>128</v>
      </c>
      <c r="E150" s="0" t="n">
        <v>22.08</v>
      </c>
      <c r="F150" s="42"/>
      <c r="G150" s="42"/>
    </row>
    <row r="152" customFormat="false" ht="19.7" hidden="false" customHeight="false" outlineLevel="0" collapsed="false">
      <c r="A152" s="43" t="s">
        <v>30</v>
      </c>
      <c r="B152" s="40" t="s">
        <v>31</v>
      </c>
      <c r="C152" s="43" t="s">
        <v>32</v>
      </c>
      <c r="D152" s="40" t="s">
        <v>33</v>
      </c>
      <c r="E152" s="40" t="s">
        <v>19</v>
      </c>
      <c r="F152" s="44" t="s">
        <v>1</v>
      </c>
      <c r="G152" s="40"/>
      <c r="H152" s="40"/>
      <c r="I152" s="40"/>
      <c r="J152" s="40"/>
      <c r="K152" s="40"/>
      <c r="L152" s="40"/>
      <c r="M152" s="40" t="s">
        <v>21</v>
      </c>
      <c r="N152" s="40"/>
      <c r="O152" s="45" t="s">
        <v>23</v>
      </c>
      <c r="P152" s="45" t="s">
        <v>24</v>
      </c>
      <c r="Q152" s="45"/>
      <c r="R152" s="7" t="s">
        <v>129</v>
      </c>
      <c r="S152" s="7" t="s">
        <v>2</v>
      </c>
      <c r="T152" s="7" t="s">
        <v>130</v>
      </c>
      <c r="U152" s="7" t="s">
        <v>3</v>
      </c>
      <c r="V152" s="45"/>
      <c r="W152" s="45" t="s">
        <v>131</v>
      </c>
      <c r="X152" s="7" t="s">
        <v>2</v>
      </c>
      <c r="Y152" s="7" t="s">
        <v>3</v>
      </c>
    </row>
    <row r="153" customFormat="false" ht="12.8" hidden="false" customHeight="false" outlineLevel="0" collapsed="false">
      <c r="A153" s="46" t="s">
        <v>34</v>
      </c>
      <c r="B153" s="0" t="n">
        <v>255</v>
      </c>
      <c r="C153" s="46" t="s">
        <v>132</v>
      </c>
      <c r="D153" s="0" t="s">
        <v>133</v>
      </c>
      <c r="E153" s="0" t="n">
        <v>24.15</v>
      </c>
      <c r="F153" s="42" t="n">
        <f aca="false">AVERAGE(E153:E155)</f>
        <v>23.5566666666667</v>
      </c>
      <c r="G153" s="42" t="n">
        <v>1</v>
      </c>
      <c r="H153" s="0" t="s">
        <v>0</v>
      </c>
      <c r="K153" s="0" t="s">
        <v>0</v>
      </c>
      <c r="L153" s="42" t="n">
        <v>1</v>
      </c>
      <c r="M153" s="0" t="n">
        <v>22.0366666666667</v>
      </c>
      <c r="N153" s="0" t="n">
        <v>23.5566666666667</v>
      </c>
      <c r="O153" s="0" t="n">
        <f aca="false">N153-M153</f>
        <v>1.52</v>
      </c>
      <c r="P153" s="0" t="n">
        <f aca="false">O153-O$153</f>
        <v>0</v>
      </c>
      <c r="Q153" s="0" t="n">
        <f aca="false">2^(-P153)</f>
        <v>1</v>
      </c>
      <c r="R153" s="0" t="n">
        <f aca="false">AVERAGE(Q153,Q156,Q159)</f>
        <v>1.32786500000917</v>
      </c>
      <c r="S153" s="0" t="n">
        <f aca="false">R153/R$153</f>
        <v>1</v>
      </c>
      <c r="T153" s="0" t="n">
        <f aca="false">_xlfn.STDEV.P(Q153,Q156,Q159)</f>
        <v>0.233536867977049</v>
      </c>
      <c r="U153" s="0" t="n">
        <f aca="false">T153/R$153</f>
        <v>0.175873954035566</v>
      </c>
      <c r="W153" s="0" t="s">
        <v>0</v>
      </c>
      <c r="X153" s="0" t="n">
        <f aca="false">S153</f>
        <v>1</v>
      </c>
      <c r="Y153" s="0" t="n">
        <f aca="false">U153</f>
        <v>0.175873954035566</v>
      </c>
    </row>
    <row r="154" customFormat="false" ht="15" hidden="false" customHeight="false" outlineLevel="0" collapsed="false">
      <c r="A154" s="46" t="s">
        <v>34</v>
      </c>
      <c r="B154" s="0" t="n">
        <v>255</v>
      </c>
      <c r="C154" s="46" t="s">
        <v>134</v>
      </c>
      <c r="D154" s="0" t="s">
        <v>135</v>
      </c>
      <c r="E154" s="0" t="n">
        <v>23.53</v>
      </c>
      <c r="F154" s="42"/>
      <c r="G154" s="42"/>
      <c r="L154" s="42"/>
      <c r="W154" s="47" t="s">
        <v>55</v>
      </c>
      <c r="X154" s="0" t="n">
        <f aca="false">S162</f>
        <v>0.27556083491325</v>
      </c>
      <c r="Y154" s="0" t="n">
        <f aca="false">U162</f>
        <v>0.0397320029586001</v>
      </c>
    </row>
    <row r="155" customFormat="false" ht="12.8" hidden="false" customHeight="false" outlineLevel="0" collapsed="false">
      <c r="A155" s="46" t="s">
        <v>34</v>
      </c>
      <c r="B155" s="0" t="n">
        <v>255</v>
      </c>
      <c r="C155" s="46" t="s">
        <v>136</v>
      </c>
      <c r="D155" s="0" t="s">
        <v>137</v>
      </c>
      <c r="E155" s="0" t="n">
        <v>22.99</v>
      </c>
      <c r="F155" s="42"/>
      <c r="G155" s="42"/>
      <c r="L155" s="42"/>
      <c r="W155" s="0" t="s">
        <v>74</v>
      </c>
      <c r="X155" s="0" t="n">
        <f aca="false">S171</f>
        <v>0.908007355382506</v>
      </c>
      <c r="Y155" s="0" t="n">
        <f aca="false">U171</f>
        <v>0.141546408049776</v>
      </c>
    </row>
    <row r="156" customFormat="false" ht="12.8" hidden="false" customHeight="false" outlineLevel="0" collapsed="false">
      <c r="A156" s="46" t="s">
        <v>34</v>
      </c>
      <c r="B156" s="0" t="n">
        <v>255</v>
      </c>
      <c r="C156" s="46" t="s">
        <v>138</v>
      </c>
      <c r="D156" s="0" t="s">
        <v>139</v>
      </c>
      <c r="E156" s="0" t="n">
        <v>23.59</v>
      </c>
      <c r="F156" s="42" t="n">
        <f aca="false">AVERAGE(E156:E158)</f>
        <v>23.3133333333333</v>
      </c>
      <c r="G156" s="42" t="n">
        <v>2</v>
      </c>
      <c r="L156" s="42" t="n">
        <v>2</v>
      </c>
      <c r="M156" s="0" t="n">
        <v>22.3366666666667</v>
      </c>
      <c r="N156" s="0" t="n">
        <v>23.3133333333333</v>
      </c>
      <c r="O156" s="0" t="n">
        <f aca="false">N156-M156</f>
        <v>0.976666666666663</v>
      </c>
      <c r="P156" s="0" t="n">
        <f aca="false">O156-O$153</f>
        <v>-0.54333333333334</v>
      </c>
      <c r="Q156" s="0" t="n">
        <f aca="false">2^(-P156)</f>
        <v>1.45733579106695</v>
      </c>
      <c r="W156" s="0" t="s">
        <v>93</v>
      </c>
      <c r="X156" s="0" t="n">
        <f aca="false">S180</f>
        <v>0.882881765582229</v>
      </c>
      <c r="Y156" s="0" t="n">
        <f aca="false">U180</f>
        <v>0.239917630178268</v>
      </c>
    </row>
    <row r="157" customFormat="false" ht="12.8" hidden="false" customHeight="false" outlineLevel="0" collapsed="false">
      <c r="A157" s="46" t="s">
        <v>34</v>
      </c>
      <c r="B157" s="0" t="n">
        <v>255</v>
      </c>
      <c r="C157" s="46" t="s">
        <v>140</v>
      </c>
      <c r="D157" s="0" t="s">
        <v>141</v>
      </c>
      <c r="E157" s="0" t="n">
        <v>22.7</v>
      </c>
      <c r="F157" s="42"/>
      <c r="G157" s="42"/>
      <c r="L157" s="42"/>
      <c r="W157" s="0" t="s">
        <v>112</v>
      </c>
      <c r="X157" s="0" t="n">
        <f aca="false">S189</f>
        <v>0.837749417574442</v>
      </c>
      <c r="Y157" s="0" t="n">
        <f aca="false">U189</f>
        <v>0.270940643424929</v>
      </c>
    </row>
    <row r="158" customFormat="false" ht="12.8" hidden="false" customHeight="false" outlineLevel="0" collapsed="false">
      <c r="A158" s="46" t="s">
        <v>34</v>
      </c>
      <c r="B158" s="0" t="n">
        <v>255</v>
      </c>
      <c r="C158" s="46" t="s">
        <v>142</v>
      </c>
      <c r="D158" s="0" t="s">
        <v>143</v>
      </c>
      <c r="E158" s="0" t="n">
        <v>23.65</v>
      </c>
      <c r="F158" s="42"/>
      <c r="G158" s="42"/>
      <c r="L158" s="42"/>
    </row>
    <row r="159" customFormat="false" ht="12.8" hidden="false" customHeight="false" outlineLevel="0" collapsed="false">
      <c r="A159" s="46" t="s">
        <v>34</v>
      </c>
      <c r="B159" s="0" t="n">
        <v>255</v>
      </c>
      <c r="C159" s="46" t="s">
        <v>144</v>
      </c>
      <c r="D159" s="0" t="s">
        <v>145</v>
      </c>
      <c r="E159" s="0" t="n">
        <v>23.52</v>
      </c>
      <c r="F159" s="42" t="n">
        <f aca="false">AVERAGE(E159:E161)</f>
        <v>23.7633333333333</v>
      </c>
      <c r="G159" s="42" t="n">
        <v>3</v>
      </c>
      <c r="L159" s="42" t="n">
        <v>3</v>
      </c>
      <c r="M159" s="0" t="n">
        <v>22.8533333333333</v>
      </c>
      <c r="N159" s="0" t="n">
        <v>23.7633333333333</v>
      </c>
      <c r="O159" s="0" t="n">
        <f aca="false">N159-M159</f>
        <v>0.91</v>
      </c>
      <c r="P159" s="0" t="n">
        <f aca="false">O159-O$153</f>
        <v>-0.610000000000003</v>
      </c>
      <c r="Q159" s="0" t="n">
        <f aca="false">2^(-P159)</f>
        <v>1.52625920896056</v>
      </c>
    </row>
    <row r="160" customFormat="false" ht="12.8" hidden="false" customHeight="false" outlineLevel="0" collapsed="false">
      <c r="A160" s="46" t="s">
        <v>34</v>
      </c>
      <c r="B160" s="0" t="n">
        <v>255</v>
      </c>
      <c r="C160" s="46" t="s">
        <v>146</v>
      </c>
      <c r="D160" s="0" t="s">
        <v>147</v>
      </c>
      <c r="E160" s="0" t="n">
        <v>23.65</v>
      </c>
      <c r="F160" s="42"/>
      <c r="G160" s="42"/>
      <c r="L160" s="42"/>
    </row>
    <row r="161" customFormat="false" ht="12.8" hidden="false" customHeight="false" outlineLevel="0" collapsed="false">
      <c r="A161" s="46" t="s">
        <v>34</v>
      </c>
      <c r="B161" s="0" t="n">
        <v>255</v>
      </c>
      <c r="C161" s="46" t="s">
        <v>148</v>
      </c>
      <c r="D161" s="0" t="s">
        <v>149</v>
      </c>
      <c r="E161" s="0" t="n">
        <v>24.12</v>
      </c>
      <c r="F161" s="42"/>
      <c r="G161" s="42"/>
      <c r="L161" s="42"/>
    </row>
    <row r="162" customFormat="false" ht="12.8" hidden="false" customHeight="false" outlineLevel="0" collapsed="false">
      <c r="A162" s="46" t="s">
        <v>34</v>
      </c>
      <c r="B162" s="0" t="n">
        <v>255</v>
      </c>
      <c r="C162" s="46" t="s">
        <v>150</v>
      </c>
      <c r="D162" s="0" t="s">
        <v>151</v>
      </c>
      <c r="E162" s="0" t="n">
        <v>25.42</v>
      </c>
      <c r="F162" s="42" t="n">
        <f aca="false">AVERAGE(E162:E164)</f>
        <v>25.1733333333333</v>
      </c>
      <c r="G162" s="42" t="n">
        <v>4</v>
      </c>
      <c r="H162" s="0" t="s">
        <v>152</v>
      </c>
      <c r="K162" s="0" t="s">
        <v>152</v>
      </c>
      <c r="L162" s="42" t="n">
        <v>4</v>
      </c>
      <c r="M162" s="0" t="n">
        <v>22.37</v>
      </c>
      <c r="N162" s="0" t="n">
        <v>25.1733333333333</v>
      </c>
      <c r="O162" s="0" t="n">
        <f aca="false">N162-M162</f>
        <v>2.80333333333333</v>
      </c>
      <c r="P162" s="0" t="n">
        <f aca="false">O162-O$153</f>
        <v>1.28333333333333</v>
      </c>
      <c r="Q162" s="0" t="n">
        <f aca="false">2^(-P162)</f>
        <v>0.410845157292896</v>
      </c>
      <c r="R162" s="0" t="n">
        <f aca="false">AVERAGE(Q162,Q165,Q168)</f>
        <v>0.36590758805461</v>
      </c>
      <c r="S162" s="0" t="n">
        <f aca="false">R162/R$153</f>
        <v>0.27556083491325</v>
      </c>
      <c r="T162" s="0" t="n">
        <f aca="false">_xlfn.STDEV.P(Q162,Q165,Q168)</f>
        <v>0.052758736108986</v>
      </c>
      <c r="U162" s="0" t="n">
        <f aca="false">T162/R$153</f>
        <v>0.0397320029586001</v>
      </c>
    </row>
    <row r="163" customFormat="false" ht="12.8" hidden="false" customHeight="false" outlineLevel="0" collapsed="false">
      <c r="A163" s="46" t="s">
        <v>34</v>
      </c>
      <c r="B163" s="0" t="n">
        <v>255</v>
      </c>
      <c r="C163" s="46" t="s">
        <v>153</v>
      </c>
      <c r="D163" s="0" t="s">
        <v>154</v>
      </c>
      <c r="E163" s="0" t="n">
        <v>25.31</v>
      </c>
      <c r="F163" s="42"/>
      <c r="G163" s="42"/>
      <c r="L163" s="42"/>
    </row>
    <row r="164" customFormat="false" ht="12.8" hidden="false" customHeight="false" outlineLevel="0" collapsed="false">
      <c r="A164" s="46" t="s">
        <v>34</v>
      </c>
      <c r="B164" s="0" t="n">
        <v>255</v>
      </c>
      <c r="C164" s="46" t="s">
        <v>155</v>
      </c>
      <c r="D164" s="0" t="s">
        <v>156</v>
      </c>
      <c r="E164" s="0" t="n">
        <v>24.79</v>
      </c>
      <c r="F164" s="42"/>
      <c r="G164" s="42"/>
      <c r="L164" s="42"/>
    </row>
    <row r="165" customFormat="false" ht="12.8" hidden="false" customHeight="false" outlineLevel="0" collapsed="false">
      <c r="A165" s="46" t="s">
        <v>34</v>
      </c>
      <c r="B165" s="0" t="n">
        <v>255</v>
      </c>
      <c r="C165" s="46" t="s">
        <v>157</v>
      </c>
      <c r="D165" s="0" t="s">
        <v>158</v>
      </c>
      <c r="E165" s="0" t="n">
        <v>25.48</v>
      </c>
      <c r="F165" s="42" t="n">
        <f aca="false">AVERAGE(E165:E167)</f>
        <v>25.3433333333333</v>
      </c>
      <c r="G165" s="42" t="n">
        <v>5</v>
      </c>
      <c r="L165" s="42" t="n">
        <v>5</v>
      </c>
      <c r="M165" s="0" t="n">
        <v>22.0466666666667</v>
      </c>
      <c r="N165" s="0" t="n">
        <v>25.3433333333333</v>
      </c>
      <c r="O165" s="0" t="n">
        <f aca="false">N165-M165</f>
        <v>3.29666666666667</v>
      </c>
      <c r="P165" s="0" t="n">
        <f aca="false">O165-O$153</f>
        <v>1.77666666666666</v>
      </c>
      <c r="Q165" s="0" t="n">
        <f aca="false">2^(-P165)</f>
        <v>0.291856950939243</v>
      </c>
    </row>
    <row r="166" customFormat="false" ht="12.8" hidden="false" customHeight="false" outlineLevel="0" collapsed="false">
      <c r="A166" s="46" t="s">
        <v>34</v>
      </c>
      <c r="B166" s="0" t="n">
        <v>255</v>
      </c>
      <c r="C166" s="46" t="s">
        <v>159</v>
      </c>
      <c r="D166" s="0" t="s">
        <v>160</v>
      </c>
      <c r="E166" s="0" t="n">
        <v>26.04</v>
      </c>
      <c r="F166" s="42"/>
      <c r="G166" s="42"/>
      <c r="L166" s="42"/>
    </row>
    <row r="167" customFormat="false" ht="12.8" hidden="false" customHeight="false" outlineLevel="0" collapsed="false">
      <c r="A167" s="46" t="s">
        <v>34</v>
      </c>
      <c r="B167" s="0" t="n">
        <v>255</v>
      </c>
      <c r="C167" s="46" t="s">
        <v>161</v>
      </c>
      <c r="D167" s="0" t="s">
        <v>162</v>
      </c>
      <c r="E167" s="0" t="n">
        <v>24.51</v>
      </c>
      <c r="F167" s="42"/>
      <c r="G167" s="42"/>
      <c r="L167" s="42"/>
    </row>
    <row r="168" customFormat="false" ht="12.8" hidden="false" customHeight="false" outlineLevel="0" collapsed="false">
      <c r="A168" s="46" t="s">
        <v>34</v>
      </c>
      <c r="B168" s="0" t="n">
        <v>255</v>
      </c>
      <c r="C168" s="46" t="s">
        <v>163</v>
      </c>
      <c r="D168" s="0" t="s">
        <v>164</v>
      </c>
      <c r="E168" s="0" t="n">
        <v>25.93</v>
      </c>
      <c r="F168" s="42" t="n">
        <f aca="false">AVERAGE(E168:E170)</f>
        <v>25.34</v>
      </c>
      <c r="G168" s="42" t="n">
        <v>6</v>
      </c>
      <c r="L168" s="42" t="n">
        <v>6</v>
      </c>
      <c r="M168" s="0" t="n">
        <v>22.48</v>
      </c>
      <c r="N168" s="0" t="n">
        <v>25.34</v>
      </c>
      <c r="O168" s="0" t="n">
        <f aca="false">N168-M168</f>
        <v>2.86</v>
      </c>
      <c r="P168" s="0" t="n">
        <f aca="false">O168-O$153</f>
        <v>1.34</v>
      </c>
      <c r="Q168" s="0" t="n">
        <f aca="false">2^(-P168)</f>
        <v>0.39502065593169</v>
      </c>
    </row>
    <row r="169" customFormat="false" ht="12.8" hidden="false" customHeight="false" outlineLevel="0" collapsed="false">
      <c r="A169" s="46" t="s">
        <v>34</v>
      </c>
      <c r="B169" s="0" t="n">
        <v>255</v>
      </c>
      <c r="C169" s="46" t="s">
        <v>165</v>
      </c>
      <c r="D169" s="0" t="s">
        <v>166</v>
      </c>
      <c r="E169" s="0" t="n">
        <v>25.6</v>
      </c>
      <c r="F169" s="42"/>
      <c r="G169" s="42"/>
      <c r="L169" s="42"/>
    </row>
    <row r="170" customFormat="false" ht="12.8" hidden="false" customHeight="false" outlineLevel="0" collapsed="false">
      <c r="A170" s="46" t="s">
        <v>34</v>
      </c>
      <c r="B170" s="0" t="n">
        <v>255</v>
      </c>
      <c r="C170" s="46" t="s">
        <v>167</v>
      </c>
      <c r="D170" s="0" t="s">
        <v>168</v>
      </c>
      <c r="E170" s="0" t="n">
        <v>24.49</v>
      </c>
      <c r="F170" s="42"/>
      <c r="G170" s="42"/>
      <c r="L170" s="42"/>
    </row>
    <row r="171" customFormat="false" ht="12.8" hidden="false" customHeight="false" outlineLevel="0" collapsed="false">
      <c r="A171" s="46" t="s">
        <v>34</v>
      </c>
      <c r="B171" s="0" t="n">
        <v>255</v>
      </c>
      <c r="C171" s="46" t="s">
        <v>169</v>
      </c>
      <c r="D171" s="0" t="s">
        <v>170</v>
      </c>
      <c r="E171" s="0" t="n">
        <v>23.61</v>
      </c>
      <c r="F171" s="42" t="n">
        <f aca="false">AVERAGE(E171:E173)</f>
        <v>23.2533333333333</v>
      </c>
      <c r="G171" s="42" t="n">
        <v>7</v>
      </c>
      <c r="H171" s="0" t="s">
        <v>74</v>
      </c>
      <c r="K171" s="0" t="s">
        <v>74</v>
      </c>
      <c r="L171" s="42" t="n">
        <v>7</v>
      </c>
      <c r="M171" s="0" t="n">
        <v>21.8566666666667</v>
      </c>
      <c r="N171" s="0" t="n">
        <v>23.2533333333333</v>
      </c>
      <c r="O171" s="0" t="n">
        <f aca="false">N171-M171</f>
        <v>1.39666666666666</v>
      </c>
      <c r="P171" s="0" t="n">
        <f aca="false">O171-O$153</f>
        <v>-0.123333333333338</v>
      </c>
      <c r="Q171" s="0" t="n">
        <f aca="false">2^(-P171)</f>
        <v>1.08924865614262</v>
      </c>
      <c r="R171" s="0" t="n">
        <f aca="false">AVERAGE(Q171,Q174,Q177)</f>
        <v>1.20571118696332</v>
      </c>
      <c r="S171" s="0" t="n">
        <f aca="false">R171/R$153</f>
        <v>0.908007355382506</v>
      </c>
      <c r="T171" s="0" t="n">
        <f aca="false">_xlfn.STDEV.P(Q171,Q174,Q177)</f>
        <v>0.187954521126313</v>
      </c>
      <c r="U171" s="0" t="n">
        <f aca="false">T171/R$153</f>
        <v>0.141546408049776</v>
      </c>
    </row>
    <row r="172" customFormat="false" ht="12.8" hidden="false" customHeight="false" outlineLevel="0" collapsed="false">
      <c r="A172" s="46" t="s">
        <v>34</v>
      </c>
      <c r="B172" s="0" t="n">
        <v>255</v>
      </c>
      <c r="C172" s="46" t="s">
        <v>171</v>
      </c>
      <c r="D172" s="0" t="s">
        <v>172</v>
      </c>
      <c r="E172" s="0" t="n">
        <v>22.7</v>
      </c>
      <c r="F172" s="42"/>
      <c r="G172" s="42"/>
      <c r="L172" s="42"/>
    </row>
    <row r="173" customFormat="false" ht="12.8" hidden="false" customHeight="false" outlineLevel="0" collapsed="false">
      <c r="A173" s="46" t="s">
        <v>34</v>
      </c>
      <c r="B173" s="0" t="n">
        <v>255</v>
      </c>
      <c r="C173" s="46" t="s">
        <v>173</v>
      </c>
      <c r="D173" s="0" t="s">
        <v>174</v>
      </c>
      <c r="E173" s="0" t="n">
        <v>23.45</v>
      </c>
      <c r="F173" s="42"/>
      <c r="G173" s="42"/>
      <c r="L173" s="42"/>
    </row>
    <row r="174" customFormat="false" ht="12.8" hidden="false" customHeight="false" outlineLevel="0" collapsed="false">
      <c r="A174" s="46" t="s">
        <v>34</v>
      </c>
      <c r="B174" s="0" t="n">
        <v>255</v>
      </c>
      <c r="C174" s="46" t="s">
        <v>175</v>
      </c>
      <c r="D174" s="0" t="s">
        <v>176</v>
      </c>
      <c r="E174" s="0" t="n">
        <v>22.75</v>
      </c>
      <c r="F174" s="42" t="n">
        <f aca="false">AVERAGE(E174:E176)</f>
        <v>22.6466666666667</v>
      </c>
      <c r="G174" s="42" t="n">
        <v>8</v>
      </c>
      <c r="L174" s="42" t="n">
        <v>8</v>
      </c>
      <c r="M174" s="0" t="n">
        <v>21.6833333333333</v>
      </c>
      <c r="N174" s="0" t="n">
        <v>22.6466666666667</v>
      </c>
      <c r="O174" s="0" t="n">
        <f aca="false">N174-M174</f>
        <v>0.963333333333331</v>
      </c>
      <c r="P174" s="0" t="n">
        <f aca="false">O174-O$153</f>
        <v>-0.556666666666672</v>
      </c>
      <c r="Q174" s="0" t="n">
        <f aca="false">2^(-P174)</f>
        <v>1.47086686418596</v>
      </c>
    </row>
    <row r="175" customFormat="false" ht="12.8" hidden="false" customHeight="false" outlineLevel="0" collapsed="false">
      <c r="A175" s="46" t="s">
        <v>34</v>
      </c>
      <c r="B175" s="0" t="n">
        <v>255</v>
      </c>
      <c r="C175" s="46" t="s">
        <v>177</v>
      </c>
      <c r="D175" s="0" t="s">
        <v>178</v>
      </c>
      <c r="E175" s="0" t="n">
        <v>22.42</v>
      </c>
      <c r="F175" s="42"/>
      <c r="G175" s="42"/>
      <c r="L175" s="42"/>
    </row>
    <row r="176" customFormat="false" ht="12.8" hidden="false" customHeight="false" outlineLevel="0" collapsed="false">
      <c r="A176" s="46" t="s">
        <v>34</v>
      </c>
      <c r="B176" s="0" t="n">
        <v>255</v>
      </c>
      <c r="C176" s="46" t="s">
        <v>179</v>
      </c>
      <c r="D176" s="0" t="s">
        <v>180</v>
      </c>
      <c r="E176" s="0" t="n">
        <v>22.77</v>
      </c>
      <c r="F176" s="42"/>
      <c r="G176" s="42"/>
      <c r="L176" s="42"/>
    </row>
    <row r="177" customFormat="false" ht="12.8" hidden="false" customHeight="false" outlineLevel="0" collapsed="false">
      <c r="A177" s="46" t="s">
        <v>34</v>
      </c>
      <c r="B177" s="0" t="n">
        <v>255</v>
      </c>
      <c r="C177" s="46" t="s">
        <v>181</v>
      </c>
      <c r="D177" s="0" t="s">
        <v>182</v>
      </c>
      <c r="E177" s="0" t="n">
        <v>23.16</v>
      </c>
      <c r="F177" s="42" t="n">
        <f aca="false">AVERAGE(E177:E179)</f>
        <v>23.1766666666667</v>
      </c>
      <c r="G177" s="42" t="n">
        <v>9</v>
      </c>
      <c r="L177" s="42" t="n">
        <v>9</v>
      </c>
      <c r="M177" s="0" t="n">
        <v>21.7366666666667</v>
      </c>
      <c r="N177" s="0" t="n">
        <v>23.1766666666667</v>
      </c>
      <c r="O177" s="0" t="n">
        <f aca="false">N177-M177</f>
        <v>1.44</v>
      </c>
      <c r="P177" s="0" t="n">
        <f aca="false">O177-O$153</f>
        <v>-0.0800000000000054</v>
      </c>
      <c r="Q177" s="0" t="n">
        <f aca="false">2^(-P177)</f>
        <v>1.05701804056138</v>
      </c>
    </row>
    <row r="178" customFormat="false" ht="12.8" hidden="false" customHeight="false" outlineLevel="0" collapsed="false">
      <c r="A178" s="46" t="s">
        <v>34</v>
      </c>
      <c r="B178" s="0" t="n">
        <v>255</v>
      </c>
      <c r="C178" s="46" t="s">
        <v>183</v>
      </c>
      <c r="D178" s="0" t="s">
        <v>184</v>
      </c>
      <c r="E178" s="0" t="n">
        <v>23.59</v>
      </c>
      <c r="F178" s="42"/>
      <c r="G178" s="42"/>
      <c r="L178" s="42"/>
    </row>
    <row r="179" customFormat="false" ht="12.8" hidden="false" customHeight="false" outlineLevel="0" collapsed="false">
      <c r="A179" s="46" t="s">
        <v>34</v>
      </c>
      <c r="B179" s="0" t="n">
        <v>255</v>
      </c>
      <c r="C179" s="46" t="s">
        <v>185</v>
      </c>
      <c r="D179" s="0" t="s">
        <v>186</v>
      </c>
      <c r="E179" s="0" t="n">
        <v>22.78</v>
      </c>
      <c r="F179" s="42"/>
      <c r="G179" s="42"/>
      <c r="L179" s="42"/>
    </row>
    <row r="180" customFormat="false" ht="12.8" hidden="false" customHeight="false" outlineLevel="0" collapsed="false">
      <c r="A180" s="46" t="s">
        <v>34</v>
      </c>
      <c r="B180" s="0" t="n">
        <v>255</v>
      </c>
      <c r="C180" s="46" t="s">
        <v>187</v>
      </c>
      <c r="D180" s="0" t="s">
        <v>188</v>
      </c>
      <c r="E180" s="0" t="n">
        <v>23.44</v>
      </c>
      <c r="F180" s="42" t="n">
        <f aca="false">AVERAGE(E180:E182)</f>
        <v>23.48</v>
      </c>
      <c r="G180" s="42" t="n">
        <v>10</v>
      </c>
      <c r="H180" s="0" t="s">
        <v>93</v>
      </c>
      <c r="K180" s="0" t="s">
        <v>93</v>
      </c>
      <c r="L180" s="42" t="n">
        <v>10</v>
      </c>
      <c r="M180" s="0" t="n">
        <v>22.5733333333333</v>
      </c>
      <c r="N180" s="0" t="n">
        <v>23.48</v>
      </c>
      <c r="O180" s="0" t="n">
        <f aca="false">N180-M180</f>
        <v>0.906666666666666</v>
      </c>
      <c r="P180" s="0" t="n">
        <f aca="false">O180-O$153</f>
        <v>-0.613333333333337</v>
      </c>
      <c r="Q180" s="0" t="n">
        <f aca="false">2^(-P180)</f>
        <v>1.529789693524</v>
      </c>
      <c r="R180" s="0" t="n">
        <f aca="false">AVERAGE(Q180,Q183,Q186)</f>
        <v>1.17234779566294</v>
      </c>
      <c r="S180" s="0" t="n">
        <f aca="false">R180/R$153</f>
        <v>0.882881765582229</v>
      </c>
      <c r="T180" s="0" t="n">
        <f aca="false">_xlfn.STDEV.P(Q180,Q183,Q186)</f>
        <v>0.318578223998866</v>
      </c>
      <c r="U180" s="0" t="n">
        <f aca="false">T180/R$153</f>
        <v>0.239917630178268</v>
      </c>
    </row>
    <row r="181" customFormat="false" ht="12.8" hidden="false" customHeight="false" outlineLevel="0" collapsed="false">
      <c r="A181" s="46" t="s">
        <v>34</v>
      </c>
      <c r="B181" s="0" t="n">
        <v>255</v>
      </c>
      <c r="C181" s="46" t="s">
        <v>189</v>
      </c>
      <c r="D181" s="0" t="s">
        <v>190</v>
      </c>
      <c r="E181" s="0" t="n">
        <v>23.8</v>
      </c>
      <c r="F181" s="42"/>
      <c r="G181" s="42"/>
      <c r="L181" s="42"/>
    </row>
    <row r="182" customFormat="false" ht="12.8" hidden="false" customHeight="false" outlineLevel="0" collapsed="false">
      <c r="A182" s="46" t="s">
        <v>34</v>
      </c>
      <c r="B182" s="0" t="n">
        <v>255</v>
      </c>
      <c r="C182" s="46" t="s">
        <v>191</v>
      </c>
      <c r="D182" s="0" t="s">
        <v>192</v>
      </c>
      <c r="E182" s="0" t="n">
        <v>23.2</v>
      </c>
      <c r="F182" s="42"/>
      <c r="G182" s="42"/>
      <c r="L182" s="42"/>
    </row>
    <row r="183" customFormat="false" ht="12.8" hidden="false" customHeight="false" outlineLevel="0" collapsed="false">
      <c r="A183" s="46" t="s">
        <v>34</v>
      </c>
      <c r="B183" s="0" t="n">
        <v>255</v>
      </c>
      <c r="C183" s="46" t="s">
        <v>193</v>
      </c>
      <c r="D183" s="0" t="s">
        <v>194</v>
      </c>
      <c r="E183" s="0" t="n">
        <v>24.45</v>
      </c>
      <c r="F183" s="42" t="n">
        <f aca="false">AVERAGE(E183:E185)</f>
        <v>24.0333333333333</v>
      </c>
      <c r="G183" s="42" t="n">
        <v>11</v>
      </c>
      <c r="L183" s="42" t="n">
        <v>11</v>
      </c>
      <c r="M183" s="0" t="n">
        <v>22.11</v>
      </c>
      <c r="N183" s="0" t="n">
        <v>24.0333333333333</v>
      </c>
      <c r="O183" s="0" t="n">
        <f aca="false">N183-M183</f>
        <v>1.92333333333333</v>
      </c>
      <c r="P183" s="0" t="n">
        <f aca="false">O183-O$153</f>
        <v>0.403333333333329</v>
      </c>
      <c r="Q183" s="0" t="n">
        <f aca="false">2^(-P183)</f>
        <v>0.756109280119915</v>
      </c>
    </row>
    <row r="184" customFormat="false" ht="12.8" hidden="false" customHeight="false" outlineLevel="0" collapsed="false">
      <c r="A184" s="46" t="s">
        <v>34</v>
      </c>
      <c r="B184" s="0" t="n">
        <v>255</v>
      </c>
      <c r="C184" s="46" t="s">
        <v>195</v>
      </c>
      <c r="D184" s="0" t="s">
        <v>196</v>
      </c>
      <c r="E184" s="0" t="n">
        <v>24.34</v>
      </c>
      <c r="F184" s="42"/>
      <c r="G184" s="42"/>
      <c r="L184" s="42"/>
    </row>
    <row r="185" customFormat="false" ht="12.8" hidden="false" customHeight="false" outlineLevel="0" collapsed="false">
      <c r="A185" s="46" t="s">
        <v>34</v>
      </c>
      <c r="B185" s="0" t="n">
        <v>255</v>
      </c>
      <c r="C185" s="46" t="s">
        <v>197</v>
      </c>
      <c r="D185" s="0" t="s">
        <v>198</v>
      </c>
      <c r="E185" s="0" t="n">
        <v>23.31</v>
      </c>
      <c r="F185" s="42"/>
      <c r="G185" s="42"/>
      <c r="L185" s="42"/>
    </row>
    <row r="186" customFormat="false" ht="12.8" hidden="false" customHeight="false" outlineLevel="0" collapsed="false">
      <c r="A186" s="46" t="s">
        <v>34</v>
      </c>
      <c r="B186" s="0" t="n">
        <v>255</v>
      </c>
      <c r="C186" s="46" t="s">
        <v>199</v>
      </c>
      <c r="D186" s="0" t="s">
        <v>200</v>
      </c>
      <c r="E186" s="0" t="n">
        <v>23.45</v>
      </c>
      <c r="F186" s="42" t="n">
        <f aca="false">AVERAGE(E186:E188)</f>
        <v>23.11</v>
      </c>
      <c r="G186" s="42" t="n">
        <v>12</v>
      </c>
      <c r="L186" s="42" t="n">
        <v>12</v>
      </c>
      <c r="M186" s="0" t="n">
        <v>21.89</v>
      </c>
      <c r="N186" s="0" t="n">
        <v>23.11</v>
      </c>
      <c r="O186" s="0" t="n">
        <f aca="false">N186-M186</f>
        <v>1.22</v>
      </c>
      <c r="P186" s="0" t="n">
        <f aca="false">O186-O$153</f>
        <v>-0.300000000000004</v>
      </c>
      <c r="Q186" s="0" t="n">
        <f aca="false">2^(-P186)</f>
        <v>1.23114441334492</v>
      </c>
    </row>
    <row r="187" customFormat="false" ht="12.8" hidden="false" customHeight="false" outlineLevel="0" collapsed="false">
      <c r="A187" s="46" t="s">
        <v>34</v>
      </c>
      <c r="B187" s="0" t="n">
        <v>255</v>
      </c>
      <c r="C187" s="46" t="s">
        <v>201</v>
      </c>
      <c r="D187" s="0" t="s">
        <v>202</v>
      </c>
      <c r="E187" s="0" t="n">
        <v>23.26</v>
      </c>
      <c r="F187" s="42"/>
      <c r="G187" s="42"/>
      <c r="L187" s="42"/>
    </row>
    <row r="188" customFormat="false" ht="12.8" hidden="false" customHeight="false" outlineLevel="0" collapsed="false">
      <c r="A188" s="46" t="s">
        <v>34</v>
      </c>
      <c r="B188" s="0" t="n">
        <v>255</v>
      </c>
      <c r="C188" s="46" t="s">
        <v>203</v>
      </c>
      <c r="D188" s="0" t="s">
        <v>204</v>
      </c>
      <c r="E188" s="0" t="n">
        <v>22.62</v>
      </c>
      <c r="F188" s="42"/>
      <c r="G188" s="42"/>
      <c r="L188" s="42"/>
    </row>
    <row r="189" customFormat="false" ht="12.8" hidden="false" customHeight="false" outlineLevel="0" collapsed="false">
      <c r="A189" s="46" t="s">
        <v>34</v>
      </c>
      <c r="B189" s="0" t="n">
        <v>255</v>
      </c>
      <c r="C189" s="46" t="s">
        <v>205</v>
      </c>
      <c r="D189" s="0" t="s">
        <v>206</v>
      </c>
      <c r="E189" s="0" t="n">
        <v>23.62</v>
      </c>
      <c r="F189" s="42" t="n">
        <f aca="false">AVERAGE(E189:E191)</f>
        <v>23.48</v>
      </c>
      <c r="G189" s="42" t="s">
        <v>207</v>
      </c>
      <c r="H189" s="42" t="s">
        <v>112</v>
      </c>
      <c r="K189" s="42" t="s">
        <v>112</v>
      </c>
      <c r="L189" s="42" t="s">
        <v>207</v>
      </c>
      <c r="M189" s="0" t="n">
        <v>22.0066666666667</v>
      </c>
      <c r="N189" s="0" t="n">
        <v>23.48</v>
      </c>
      <c r="O189" s="0" t="n">
        <f aca="false">N189-M189</f>
        <v>1.47333333333334</v>
      </c>
      <c r="P189" s="0" t="n">
        <f aca="false">O189-O$153</f>
        <v>-0.0466666666666669</v>
      </c>
      <c r="Q189" s="0" t="n">
        <f aca="false">2^(-P189)</f>
        <v>1.03287571514939</v>
      </c>
      <c r="R189" s="0" t="n">
        <f aca="false">AVERAGE(Q189,Q192,Q195)</f>
        <v>1.11241813037517</v>
      </c>
      <c r="S189" s="0" t="n">
        <f aca="false">R189/R$153</f>
        <v>0.837749417574442</v>
      </c>
      <c r="T189" s="0" t="n">
        <f aca="false">_xlfn.STDEV.P(Q189,Q192,Q195)</f>
        <v>0.359772597483928</v>
      </c>
      <c r="U189" s="0" t="n">
        <f aca="false">T189/R$153</f>
        <v>0.270940643424929</v>
      </c>
    </row>
    <row r="190" customFormat="false" ht="12.8" hidden="false" customHeight="false" outlineLevel="0" collapsed="false">
      <c r="A190" s="46" t="s">
        <v>34</v>
      </c>
      <c r="B190" s="0" t="n">
        <v>255</v>
      </c>
      <c r="C190" s="46" t="s">
        <v>208</v>
      </c>
      <c r="D190" s="0" t="s">
        <v>209</v>
      </c>
      <c r="E190" s="0" t="n">
        <v>22.85</v>
      </c>
      <c r="F190" s="42"/>
      <c r="G190" s="42"/>
      <c r="L190" s="42"/>
    </row>
    <row r="191" customFormat="false" ht="12.8" hidden="false" customHeight="false" outlineLevel="0" collapsed="false">
      <c r="A191" s="46" t="s">
        <v>34</v>
      </c>
      <c r="B191" s="0" t="n">
        <v>255</v>
      </c>
      <c r="C191" s="46" t="s">
        <v>210</v>
      </c>
      <c r="D191" s="0" t="s">
        <v>211</v>
      </c>
      <c r="E191" s="0" t="n">
        <v>23.97</v>
      </c>
      <c r="F191" s="42"/>
      <c r="G191" s="42"/>
      <c r="L191" s="42"/>
    </row>
    <row r="192" customFormat="false" ht="12.8" hidden="false" customHeight="false" outlineLevel="0" collapsed="false">
      <c r="A192" s="46" t="s">
        <v>34</v>
      </c>
      <c r="B192" s="0" t="n">
        <v>255</v>
      </c>
      <c r="C192" s="46" t="s">
        <v>212</v>
      </c>
      <c r="D192" s="0" t="s">
        <v>213</v>
      </c>
      <c r="E192" s="0" t="n">
        <v>22.92</v>
      </c>
      <c r="F192" s="42" t="n">
        <f aca="false">AVERAGE(E192:E194)</f>
        <v>23.0766666666667</v>
      </c>
      <c r="G192" s="42" t="s">
        <v>214</v>
      </c>
      <c r="L192" s="42" t="s">
        <v>214</v>
      </c>
      <c r="M192" s="0" t="n">
        <v>22.2233333333333</v>
      </c>
      <c r="N192" s="0" t="n">
        <v>23.0766666666667</v>
      </c>
      <c r="O192" s="0" t="n">
        <f aca="false">N192-M192</f>
        <v>0.853333333333332</v>
      </c>
      <c r="P192" s="0" t="n">
        <f aca="false">O192-O$153</f>
        <v>-0.666666666666671</v>
      </c>
      <c r="Q192" s="0" t="n">
        <f aca="false">2^(-P192)</f>
        <v>1.5874010519682</v>
      </c>
    </row>
    <row r="193" customFormat="false" ht="12.8" hidden="false" customHeight="false" outlineLevel="0" collapsed="false">
      <c r="A193" s="46" t="s">
        <v>34</v>
      </c>
      <c r="B193" s="0" t="n">
        <v>255</v>
      </c>
      <c r="C193" s="46" t="s">
        <v>215</v>
      </c>
      <c r="D193" s="0" t="s">
        <v>216</v>
      </c>
      <c r="E193" s="0" t="n">
        <v>23.88</v>
      </c>
      <c r="F193" s="42"/>
      <c r="G193" s="42"/>
      <c r="L193" s="42"/>
    </row>
    <row r="194" customFormat="false" ht="12.8" hidden="false" customHeight="false" outlineLevel="0" collapsed="false">
      <c r="A194" s="46" t="s">
        <v>34</v>
      </c>
      <c r="B194" s="0" t="n">
        <v>255</v>
      </c>
      <c r="C194" s="46" t="s">
        <v>217</v>
      </c>
      <c r="D194" s="0" t="s">
        <v>218</v>
      </c>
      <c r="E194" s="0" t="n">
        <v>22.43</v>
      </c>
      <c r="F194" s="42"/>
      <c r="G194" s="42"/>
      <c r="L194" s="42"/>
    </row>
    <row r="195" customFormat="false" ht="12.8" hidden="false" customHeight="false" outlineLevel="0" collapsed="false">
      <c r="A195" s="46" t="s">
        <v>34</v>
      </c>
      <c r="B195" s="0" t="n">
        <v>255</v>
      </c>
      <c r="C195" s="46" t="s">
        <v>219</v>
      </c>
      <c r="D195" s="0" t="s">
        <v>220</v>
      </c>
      <c r="E195" s="0" t="n">
        <v>24.49</v>
      </c>
      <c r="F195" s="42" t="n">
        <f aca="false">AVERAGE(E195:E197)</f>
        <v>23.7566666666667</v>
      </c>
      <c r="G195" s="42" t="s">
        <v>221</v>
      </c>
      <c r="L195" s="42" t="s">
        <v>221</v>
      </c>
      <c r="M195" s="0" t="n">
        <v>21.7566666666667</v>
      </c>
      <c r="N195" s="0" t="n">
        <v>23.7566666666667</v>
      </c>
      <c r="O195" s="0" t="n">
        <f aca="false">N195-M195</f>
        <v>2</v>
      </c>
      <c r="P195" s="0" t="n">
        <f aca="false">O195-O$153</f>
        <v>0.479999999999997</v>
      </c>
      <c r="Q195" s="0" t="n">
        <f aca="false">2^(-P195)</f>
        <v>0.716977624007915</v>
      </c>
    </row>
    <row r="196" customFormat="false" ht="12.8" hidden="false" customHeight="false" outlineLevel="0" collapsed="false">
      <c r="A196" s="46" t="s">
        <v>34</v>
      </c>
      <c r="B196" s="0" t="n">
        <v>255</v>
      </c>
      <c r="C196" s="46" t="s">
        <v>222</v>
      </c>
      <c r="D196" s="0" t="s">
        <v>223</v>
      </c>
      <c r="E196" s="0" t="n">
        <v>23.95</v>
      </c>
    </row>
    <row r="197" customFormat="false" ht="12.8" hidden="false" customHeight="false" outlineLevel="0" collapsed="false">
      <c r="A197" s="46" t="s">
        <v>34</v>
      </c>
      <c r="B197" s="0" t="n">
        <v>255</v>
      </c>
      <c r="C197" s="46" t="s">
        <v>224</v>
      </c>
      <c r="D197" s="0" t="s">
        <v>225</v>
      </c>
      <c r="E197" s="0" t="n">
        <v>22.83</v>
      </c>
    </row>
  </sheetData>
  <mergeCells count="2">
    <mergeCell ref="A67:A84"/>
    <mergeCell ref="A86:A103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Normal"&amp;12&amp;A</oddHeader>
    <oddFooter>&amp;C&amp;"Times New Roman,Normal"&amp;12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9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1-23T11:56:53Z</dcterms:created>
  <dc:creator/>
  <dc:description/>
  <dc:language>fr-CH</dc:language>
  <cp:lastModifiedBy/>
  <dcterms:modified xsi:type="dcterms:W3CDTF">2022-11-25T13:02:52Z</dcterms:modified>
  <cp:revision>3</cp:revision>
  <dc:subject/>
  <dc:title/>
</cp:coreProperties>
</file>